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026"/>
  <workbookPr defaultThemeVersion="166925"/>
  <mc:AlternateContent xmlns:mc="http://schemas.openxmlformats.org/markup-compatibility/2006">
    <mc:Choice Requires="x15">
      <x15ac:absPath xmlns:x15ac="http://schemas.microsoft.com/office/spreadsheetml/2010/11/ac" url="C:\Users\mnow\Downloads\"/>
    </mc:Choice>
  </mc:AlternateContent>
  <xr:revisionPtr revIDLastSave="0" documentId="13_ncr:1_{45AF123A-568A-4510-AB37-35BDDDE67547}" xr6:coauthVersionLast="47" xr6:coauthVersionMax="47" xr10:uidLastSave="{00000000-0000-0000-0000-000000000000}"/>
  <bookViews>
    <workbookView xWindow="-120" yWindow="-120" windowWidth="27930" windowHeight="16440" tabRatio="866" xr2:uid="{24DE60A1-1E39-4512-9061-7D1D2FAF3203}"/>
  </bookViews>
  <sheets>
    <sheet name="T1 Isolate info" sheetId="8" r:id="rId1"/>
    <sheet name="T2 SSR, Xamp" sheetId="9" r:id="rId2"/>
    <sheet name="T3 AMOVA" sheetId="3" r:id="rId3"/>
    <sheet name="T4 ObStruct" sheetId="6" r:id="rId4"/>
    <sheet name="T5 Bottleneck" sheetId="4" r:id="rId5"/>
    <sheet name="T6 DIYABC" sheetId="5" r:id="rId6"/>
    <sheet name="T7 Sequenced samples" sheetId="10"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1941" uniqueCount="872">
  <si>
    <t>PcUSAh</t>
  </si>
  <si>
    <t>PcUSAc</t>
  </si>
  <si>
    <t>PhEh</t>
  </si>
  <si>
    <t>PhEc</t>
  </si>
  <si>
    <t>PcEh</t>
  </si>
  <si>
    <t>PcEc</t>
  </si>
  <si>
    <t>Locus</t>
  </si>
  <si>
    <t>150-154</t>
  </si>
  <si>
    <t>Sources of Variation</t>
  </si>
  <si>
    <t>Variance</t>
  </si>
  <si>
    <t>%var</t>
  </si>
  <si>
    <t>Φ</t>
  </si>
  <si>
    <t>Among sub-populations</t>
  </si>
  <si>
    <t>Among individuals within sub-populations</t>
  </si>
  <si>
    <t>Within individuals</t>
  </si>
  <si>
    <t>Total</t>
  </si>
  <si>
    <t>Between species</t>
  </si>
  <si>
    <t>Among individuals within species</t>
  </si>
  <si>
    <t>Parameter</t>
  </si>
  <si>
    <t>Group</t>
  </si>
  <si>
    <t>T.P.M.</t>
  </si>
  <si>
    <t>S.M.M.</t>
  </si>
  <si>
    <t>Mode Shift</t>
  </si>
  <si>
    <t>Not shifted</t>
  </si>
  <si>
    <t>Stand. Diff. Test</t>
  </si>
  <si>
    <t>ns</t>
  </si>
  <si>
    <t>**</t>
  </si>
  <si>
    <t>Wilcoxon Test</t>
  </si>
  <si>
    <t>*</t>
  </si>
  <si>
    <t>Species</t>
  </si>
  <si>
    <t>Sequence data</t>
  </si>
  <si>
    <t>SSR data</t>
  </si>
  <si>
    <t>(8200-9990)</t>
  </si>
  <si>
    <t>(6800-9970)</t>
  </si>
  <si>
    <t>(497-9240)</t>
  </si>
  <si>
    <t>(127-1870)</t>
  </si>
  <si>
    <t>(287-6250)</t>
  </si>
  <si>
    <t>µ</t>
  </si>
  <si>
    <t>(7.25E-8 – 1E-7)</t>
  </si>
  <si>
    <t>(6.53E-8 – 1E-7)</t>
  </si>
  <si>
    <r>
      <t>t</t>
    </r>
    <r>
      <rPr>
        <vertAlign val="subscript"/>
        <sz val="10"/>
        <color theme="1"/>
        <rFont val="Calibri"/>
        <family val="2"/>
      </rPr>
      <t>1</t>
    </r>
  </si>
  <si>
    <t>(2100-9820)</t>
  </si>
  <si>
    <t>(390-6310)</t>
  </si>
  <si>
    <r>
      <t>t</t>
    </r>
    <r>
      <rPr>
        <vertAlign val="subscript"/>
        <sz val="10"/>
        <color theme="1"/>
        <rFont val="Calibri"/>
        <family val="2"/>
      </rPr>
      <t>2</t>
    </r>
  </si>
  <si>
    <t>(4490-9920)</t>
  </si>
  <si>
    <t>176-193</t>
  </si>
  <si>
    <t>134-154</t>
  </si>
  <si>
    <t>X</t>
  </si>
  <si>
    <t>154-169</t>
  </si>
  <si>
    <t>132-141</t>
  </si>
  <si>
    <t>169-186</t>
  </si>
  <si>
    <t>203-207</t>
  </si>
  <si>
    <t>201-206</t>
  </si>
  <si>
    <t>O</t>
  </si>
  <si>
    <t>169-180</t>
  </si>
  <si>
    <t>184-206</t>
  </si>
  <si>
    <t>220-232</t>
  </si>
  <si>
    <t>193-226</t>
  </si>
  <si>
    <t>146-153</t>
  </si>
  <si>
    <t>91-107</t>
  </si>
  <si>
    <t>169-175</t>
  </si>
  <si>
    <t>154-171</t>
  </si>
  <si>
    <t>178-190</t>
  </si>
  <si>
    <t>200-206</t>
  </si>
  <si>
    <t>246-250</t>
  </si>
  <si>
    <t>Benua kellermannii</t>
  </si>
  <si>
    <t>Bremia lactucae 429</t>
  </si>
  <si>
    <t>Bremia lactucae 497</t>
  </si>
  <si>
    <t>Motif</t>
  </si>
  <si>
    <t>Left Primer Sequence</t>
  </si>
  <si>
    <t>Right Primer Sequence</t>
  </si>
  <si>
    <t>Expected Size</t>
  </si>
  <si>
    <t>TGCCACTCTCATTCTGCACAC</t>
  </si>
  <si>
    <t>CGGACTGACTGGCAAATATGG</t>
  </si>
  <si>
    <t>psc_contig_21097</t>
  </si>
  <si>
    <t>500..360</t>
  </si>
  <si>
    <t>CGATCGACAAGCAACAAGTAGATG</t>
  </si>
  <si>
    <t>TGCTCGCTTCTTACTGCTCTTATG</t>
  </si>
  <si>
    <t>CAGCACTGGCGGTGGTATT</t>
  </si>
  <si>
    <t>CAACGTCGGCTTCTTCCAG</t>
  </si>
  <si>
    <t>GTCACATGTTTGCTCGTTGACAG</t>
  </si>
  <si>
    <t>TAGTACTGCGGTGAGTGTTTACGG</t>
  </si>
  <si>
    <t>psc_contig_638</t>
  </si>
  <si>
    <t>7427..7566</t>
  </si>
  <si>
    <t>contig_125754</t>
  </si>
  <si>
    <t>9117..9254</t>
  </si>
  <si>
    <t>GATACGAGACGGTCTAGAAGCCAG</t>
  </si>
  <si>
    <t>GGAAGGTCGGTAGTTCAATCCTG</t>
  </si>
  <si>
    <t>psc_contig_17619</t>
  </si>
  <si>
    <t>694..843</t>
  </si>
  <si>
    <t>contig_123728</t>
  </si>
  <si>
    <t>1817..1934</t>
  </si>
  <si>
    <t>AGTGTATGCGTGATAGTCGTGAGC</t>
  </si>
  <si>
    <t>TGGGAGAGCTTCTTTTGTATCCAC</t>
  </si>
  <si>
    <t>psc_contig_18854</t>
  </si>
  <si>
    <t>117..248</t>
  </si>
  <si>
    <t>contig_122903</t>
  </si>
  <si>
    <t>81483..81524</t>
  </si>
  <si>
    <t>GGCTTGCTGGGTGGTGTT</t>
  </si>
  <si>
    <t>CGTGCTGAAGGAATCGAATG</t>
  </si>
  <si>
    <t>CACACGTCGTCAGATCCTCATTAC</t>
  </si>
  <si>
    <t>GAATCGTGACTTGTTCATGACTGG</t>
  </si>
  <si>
    <t>psc_contig_255</t>
  </si>
  <si>
    <t>17340..17473</t>
  </si>
  <si>
    <t>contig_127642</t>
  </si>
  <si>
    <t>19699..19824</t>
  </si>
  <si>
    <t>TGAGCACATCAGAAGTCCAAAAAG</t>
  </si>
  <si>
    <t>AAAGCAGCTGGTTATCTTGGTGTG</t>
  </si>
  <si>
    <t>psc_contig_9312</t>
  </si>
  <si>
    <t>378..222</t>
  </si>
  <si>
    <t>contig_123228</t>
  </si>
  <si>
    <t>2038..1884</t>
  </si>
  <si>
    <t>GAGTACAACCCGGACAAACTGC</t>
  </si>
  <si>
    <t>GGCATCTGACGATAGAAGAAGGTC</t>
  </si>
  <si>
    <t>TGTGTTATTCATATGGTGCATCG</t>
  </si>
  <si>
    <t>CTTATCACTGCACACGCGACTAC</t>
  </si>
  <si>
    <t>GCAAGCAAACAAAGGATGGT</t>
  </si>
  <si>
    <t>TTCGGACCAGTGCCTTAAAC</t>
  </si>
  <si>
    <t>contig_126132</t>
  </si>
  <si>
    <t>5695..5763</t>
  </si>
  <si>
    <t>ACGCCTTGAGCACGACCTAT</t>
  </si>
  <si>
    <t>ACTCACAACGTCTCGCCTCA</t>
  </si>
  <si>
    <t>7705..7459</t>
  </si>
  <si>
    <t>9394..9149</t>
  </si>
  <si>
    <t>TTGGCATTAGTGGTGCAAGG</t>
  </si>
  <si>
    <t>TGCGAGTACTGCGAGTGACA</t>
  </si>
  <si>
    <t>psc_contig_35597</t>
  </si>
  <si>
    <t>145..105</t>
  </si>
  <si>
    <t>contig_124819</t>
  </si>
  <si>
    <t>2447..2487</t>
  </si>
  <si>
    <t>GGAACGTATGCGGTGGGTAT</t>
  </si>
  <si>
    <t>GCCTGGCCTTACAACTGACC</t>
  </si>
  <si>
    <t>247..2</t>
  </si>
  <si>
    <t>contig_123088</t>
  </si>
  <si>
    <t>195..1</t>
  </si>
  <si>
    <t>TTGCTGTGACGTTTGACGTG</t>
  </si>
  <si>
    <t>GTGAATGTTGCGGATGGTGT</t>
  </si>
  <si>
    <t>psc_contig_35808</t>
  </si>
  <si>
    <t>230..294</t>
  </si>
  <si>
    <t>psc_contig_4951</t>
  </si>
  <si>
    <t>CTTAGTAAGCGGAAGGTCGGTAGT</t>
  </si>
  <si>
    <t>CGGTCGATAATATGACATACACAA</t>
  </si>
  <si>
    <t>853..652</t>
  </si>
  <si>
    <t>1934..1793</t>
  </si>
  <si>
    <t>recovered 6bp indel (CTTT)2</t>
  </si>
  <si>
    <t>ACTTCCTTTTGTCATACCAATCCTT</t>
  </si>
  <si>
    <t>ATCTGACTTTGACAGCGGTAGTAAg</t>
  </si>
  <si>
    <t>contig_123640</t>
  </si>
  <si>
    <t>4746..4891</t>
  </si>
  <si>
    <t>AACTTAAGGATGAGGAGGAGGTAG</t>
  </si>
  <si>
    <t>AGTATGTCAGACGAGTCGCTAGCTt</t>
  </si>
  <si>
    <t>psc_contig_92</t>
  </si>
  <si>
    <t>15582..15655</t>
  </si>
  <si>
    <t>contig_122500</t>
  </si>
  <si>
    <t>16238..16311</t>
  </si>
  <si>
    <t>AGAATCGTGACTTGTTCATGACTG</t>
  </si>
  <si>
    <t>GCTGTTCTTGAGATAGGGTAATGG</t>
  </si>
  <si>
    <t>17474..17296</t>
  </si>
  <si>
    <t>19825..19655</t>
  </si>
  <si>
    <t>ATCGAGCTGAGATATTGCATAAAAA</t>
  </si>
  <si>
    <t>AAGGTGAGACACTGGAGATGAAG</t>
  </si>
  <si>
    <t>psc_contig_147</t>
  </si>
  <si>
    <t>23922..24104</t>
  </si>
  <si>
    <t>contig_124827</t>
  </si>
  <si>
    <t>24066..24199</t>
  </si>
  <si>
    <t>CTATGGATTTTTCGGCATCG</t>
  </si>
  <si>
    <t>GAGCTTGCTTGACCACCACT</t>
  </si>
  <si>
    <t>psc_contig_17404</t>
  </si>
  <si>
    <t>315..423</t>
  </si>
  <si>
    <t>MULTIPLE COPIES</t>
  </si>
  <si>
    <t>contig_123158</t>
  </si>
  <si>
    <t>12650..12542</t>
  </si>
  <si>
    <t>Multiple partial copies</t>
  </si>
  <si>
    <t>ATGGAGAAAGAGTGAAGAGTGTGT</t>
  </si>
  <si>
    <t>GGATAGTACTGCGGTGAGTGTTTAc</t>
  </si>
  <si>
    <t>7382..7571</t>
  </si>
  <si>
    <t>9072..9259</t>
  </si>
  <si>
    <t>GACTATATTCCACCGCCATATATCA</t>
  </si>
  <si>
    <t>TTGCTACTACTACAACTACGGCAAA</t>
  </si>
  <si>
    <t>psc_contig_1298</t>
  </si>
  <si>
    <t>6167..6262</t>
  </si>
  <si>
    <t>contig_122691</t>
  </si>
  <si>
    <t>7496..7401</t>
  </si>
  <si>
    <t>contig_124282</t>
  </si>
  <si>
    <t>GCAAAAGAGTAATGTGTCTGTTTGT</t>
  </si>
  <si>
    <t>AAAACGAAGACTAAGACGACCAGAg</t>
  </si>
  <si>
    <t>TACCTCCCCGTCCACCTATG</t>
  </si>
  <si>
    <t>GGGCGTCACGAGGTAACAT</t>
  </si>
  <si>
    <t>CTTACTGCTCTTATGTAGCC</t>
  </si>
  <si>
    <t>GAAGAAAGTGAAGACAAAGT</t>
  </si>
  <si>
    <t>1..98</t>
  </si>
  <si>
    <t>Host</t>
  </si>
  <si>
    <t>LA</t>
  </si>
  <si>
    <t>Citrullus vulgaris</t>
  </si>
  <si>
    <t>FL</t>
  </si>
  <si>
    <t>Virgin Islands</t>
  </si>
  <si>
    <t>Cucumis auguria</t>
  </si>
  <si>
    <t>SC</t>
  </si>
  <si>
    <t>Cucumis melo</t>
  </si>
  <si>
    <t>CT</t>
  </si>
  <si>
    <t>ME</t>
  </si>
  <si>
    <t>MA</t>
  </si>
  <si>
    <t>NC13</t>
  </si>
  <si>
    <t>Germany</t>
  </si>
  <si>
    <t>Cucumis sativus</t>
  </si>
  <si>
    <t>Czech Rep</t>
  </si>
  <si>
    <t>NC10</t>
  </si>
  <si>
    <t>NC11</t>
  </si>
  <si>
    <t>NC12</t>
  </si>
  <si>
    <t>NC14</t>
  </si>
  <si>
    <t>NC16</t>
  </si>
  <si>
    <t>NC17</t>
  </si>
  <si>
    <t>NC18</t>
  </si>
  <si>
    <t>NC19</t>
  </si>
  <si>
    <t>NC20</t>
  </si>
  <si>
    <t>NC21</t>
  </si>
  <si>
    <t>NC22</t>
  </si>
  <si>
    <t>Japan</t>
  </si>
  <si>
    <t>NJ</t>
  </si>
  <si>
    <t>Poland</t>
  </si>
  <si>
    <t>WI</t>
  </si>
  <si>
    <t>Philippines</t>
  </si>
  <si>
    <t>Cucurbita maxima</t>
  </si>
  <si>
    <t>Italy</t>
  </si>
  <si>
    <t>Cucurbita pepo</t>
  </si>
  <si>
    <t>Austria</t>
  </si>
  <si>
    <t>Humulus lupulus</t>
  </si>
  <si>
    <t>France</t>
  </si>
  <si>
    <t>Argentina</t>
  </si>
  <si>
    <t>Melothria crassifolia</t>
  </si>
  <si>
    <t>NC23</t>
  </si>
  <si>
    <t>Unknown</t>
  </si>
  <si>
    <t>NC24</t>
  </si>
  <si>
    <t>NY440</t>
  </si>
  <si>
    <t>NY423</t>
  </si>
  <si>
    <t>U191</t>
  </si>
  <si>
    <t>U196</t>
  </si>
  <si>
    <t>U197</t>
  </si>
  <si>
    <t>NC03</t>
  </si>
  <si>
    <t>NC01</t>
  </si>
  <si>
    <t>NC02</t>
  </si>
  <si>
    <t>NC04</t>
  </si>
  <si>
    <t>NC05</t>
  </si>
  <si>
    <t>NC06</t>
  </si>
  <si>
    <t>NC07</t>
  </si>
  <si>
    <t>NC08</t>
  </si>
  <si>
    <t>NC09</t>
  </si>
  <si>
    <t>Isolate code</t>
  </si>
  <si>
    <t>Popuation</t>
  </si>
  <si>
    <t>Used for sequencing (Suppl. Table 5)</t>
  </si>
  <si>
    <t>Raw results and sign test</t>
  </si>
  <si>
    <t>p-value</t>
  </si>
  <si>
    <r>
      <t>R2 without non-</t>
    </r>
    <r>
      <rPr>
        <i/>
        <sz val="11"/>
        <color theme="1"/>
        <rFont val="Calibri"/>
        <family val="2"/>
        <scheme val="minor"/>
      </rPr>
      <t>C. sativus</t>
    </r>
  </si>
  <si>
    <t>R2 without Unknown</t>
  </si>
  <si>
    <r>
      <t xml:space="preserve">R2 without </t>
    </r>
    <r>
      <rPr>
        <i/>
        <sz val="11"/>
        <color theme="1"/>
        <rFont val="Calibri"/>
        <family val="2"/>
        <scheme val="minor"/>
      </rPr>
      <t>Cucumis sativus</t>
    </r>
  </si>
  <si>
    <r>
      <t xml:space="preserve">R2 without </t>
    </r>
    <r>
      <rPr>
        <i/>
        <sz val="11"/>
        <color theme="1"/>
        <rFont val="Calibri"/>
        <family val="2"/>
        <scheme val="minor"/>
      </rPr>
      <t>Humulus lupulus</t>
    </r>
  </si>
  <si>
    <t>R2 without inferred YELLOW</t>
  </si>
  <si>
    <t>R2 without inferred VIOLET</t>
  </si>
  <si>
    <t>R2 without PhEc</t>
  </si>
  <si>
    <t>R2 without PhEh</t>
  </si>
  <si>
    <t>R2 without PhUSAc</t>
  </si>
  <si>
    <t>R2 without PhUSAh</t>
  </si>
  <si>
    <t>Overall R2 for the data</t>
  </si>
  <si>
    <t>SD</t>
  </si>
  <si>
    <t xml:space="preserve">Value across 30 MCMC </t>
  </si>
  <si>
    <t>CGGACTGACTGGCAAATATGGCGATGGCGATGGGTAAAGGCAAAGGCAAAGGCAAAGGCAAAGGCTGGAGGAGCTGGCGTGCTTTCTCGTAGCGCTGCATAGATGCGGGTACAAGTGTGAGGATTTGTGTGTGT-GGATACTGGTGTGAAGGGATGCATGTGTGCAGAATGAGAGTGGCA</t>
  </si>
  <si>
    <t>GATACGAGACGGTCTAGAAGCCAGCGCAAAATGGCAAAGAAAGAAAGAAAGATAGTGTGAACCAAGAACGCATCGCTCACGAGCGAGGCAGCCAAAGCTAGCGCGTGAAACGAATGCAAGCATTTGCCCCCAGGCAGGATTGAACTACCGACCTTCC-</t>
  </si>
  <si>
    <t>AGTGTATGCGTGATAGTCGTGAGCAAATCGAAAAGTAGAACTGGCCATGGACGAGTAGAGTAGAGTAGAGTAG----------TGTGGAGTAGTAATATTGGTAAGGAAGGCTTTGTGGTGGATACAAAAGAAGCTCTCCCA</t>
  </si>
  <si>
    <t>TTCGGACCAGTGCCTTAAACTGGCGCCTTAGACCGCTCGGCCAATTGACCACCACACACAAACCACAACCCTTACAAACACACAAACTCACACTAACAACACACTAACAAAACATGCATACCAATGCAACCCAGCGCACCAATACACACACATACACACAAACTGTCCATACACACCGCCTCTTTTCTCCACAATTTGAATCCACCATCCTTTGTTTGCTTGC</t>
  </si>
  <si>
    <t>ACTTCCTTTTGTCATACCAATCCTTTTCGCACATAAACACACACACATTCCTAATAGCGCAAAATGCCTCTAGCAAGTGGTGCTGGACATTGACCTCATGGCTTGTCGCGTCCTGCTGTTCACGAAGCTTACTACCGCTGTCAAAGTCAGAT</t>
  </si>
  <si>
    <t>ATCGAGCTGAGATATTGCATAAAAACAGAAAAAAACGCTGAAAAAAACAATCCATCCGGATATCAAGCATAAGGAGACTGTTCGTAGCACCTTTACACTTTACAAGCAAAGCGAATGCAACATACGCGCACCAAGTAC------GTGTGTGTGTGTGTGTGTGGGCAGTACCCTTCATCTCCAGTGTCTCACCTT</t>
  </si>
  <si>
    <t>CGGACTGACTGGCAAATATGGCGATGGCGATGGGTAAAGGCAAAGGCAAAGGCAAAGGCAAAGGCTGGAGGAGCTGGCGTGCTTTCTCGTAGCGCTGCATAGATGCGGGTACAAGTGTGAGGATTTGTGTGTGTTGGATACTGGTGTGAAGGGATGCATGTGTGCAGAATGAGAGTGGCA</t>
  </si>
  <si>
    <t>GATACGAGACGGTCTAGAAGCCAGCGCAAAATGGCAAAGAAAGAAAGA----AAGCGTGAACCAAGAACGCATCGCTCACGAGCGAGGCAGCCAAAGCTAGCGCGTGAAACGAATGCAAGCATTTGCCCCCAGGCAGGATTGAACTACCGACCTTCC-</t>
  </si>
  <si>
    <t>TTCGGACCAGTGCCTTAAACTGGCGCCTTAGACCGCTCGGCCAATTGACCACCATACACAAACCACAACCCTTACAAACACACAAACTCACACTAACAACACACTAACAAAATATGCATACCAATGCAACCCAGCGCACCAATACACACACATACACACAAACTGTCCATACACACCGCCTCTTTTCTCCACAATTTGAATCCACCATCCTTTGTTTGCTTGC</t>
  </si>
  <si>
    <t>ACTTCCTTTTGTCATACCAATCCTTTTCGCACATAAACACACACACATTCCTACTAGCGCAAAATGCCTCTAGCAAGTGGTGCTGGACATTGACCTCATGGCTTGTCGCGTCCTGCTGTTCACGAAGCTTACTACCGCTGTCAAAGTCAGAT</t>
  </si>
  <si>
    <t>ATCGAGCTGAGATATTGCATAAAAACAGAAAAAAACGCTGAAAAAAACAATCCACCCGGATATCAAGCATAAGGAGACTGTTCGTAGCACCTTTACACTTTACAAGCAAAGCGAATGCAACATACGCGCACCAAGTAC------GTGTGTGTGTGTGTGTGTGGGCAGTGCCCTTCATCTCCAGTGTCTCACCTT</t>
  </si>
  <si>
    <t>AGTGTATGCGTGATAGTCGTGAGCAAATCGAAAAGTAGAACTGGCCATGGACGAGTAGAGTAGAGTAGAGTAGAGTAG-----TGTGGAGTAGTAATATTGGTAAGAAAGGCTTTGTGGTGGATACAAAAGAAGCTCTCCCA</t>
  </si>
  <si>
    <t>TTCGGACCAGTGCCTTAAACTGGCGCCTTAGACCGCTCGGCCAATTGACCACCACACACAAACCACAACCCTTACAAACACACAAACTCACACTAACAACACACTAACAAAATATGCATACCAATGCAACCCAGCGCACCAATACACACACATACACACAAACTGTCCATACACACCGCCTCTTTTCTCCACAATTTGAATCCACCATCCTTTGTTTGCTTGC</t>
  </si>
  <si>
    <t>ATCGAGCTGAGATATTGCATAAAAACAGAAAAAAACGCTGAAAAAAACAATCCATCCGGATATCAAGCATAAGGAGACTGTTCGTAGCACCTTTACACTTTACAAGCAAAGCGAATGCAACATACGCGCACCAAGTAC------------GTGTGTGTGTGTGGGCAGTGCCCTTCATCTCCAGTGTCTCACCTT</t>
  </si>
  <si>
    <t>GATACGAGACGGTCTAGAAGCCAGCGCAAAATAGCAAAGAAAGAAAGAAAGATAGTGTGAACCAAGAACGCATCGCTCACGAGCGAGGCAGCCAAAGCTAGCGCGTGAAACGAATGCAAGCATTTGCCCCCAGGCAGGATTGAACTACCGACCTTCC-</t>
  </si>
  <si>
    <t>TTCGGACCAGTGCCTTAAACTGGCGCCTTAGACCGCTCGGCCAATTGACCACCACACACAAACCACAACCCTTACAAACACACAAACTCACACTAACAACACACAAACAAAACATGCATACCAATGCAACCCAGCGCACCAATACACACACATACACACAAACTGTCCATACACACCGCCTCTTTTCTCCACAATTTGAATCCACCATCCTTTGTTTGCTTGC</t>
  </si>
  <si>
    <t>ATCGAGCTGAGATATTGCATAAAAACAGAAAAAAACGCTGAAAAAAACAATCCATCCGGATATCAAGCATAAGGAGACTGTTCGTAGCACCTTTACACTTTACAAGCAAAGCGAATGCAACATACGCGCACCAAGTAC----------GTGTGTGTGTGTGTGGGCAGTGCCCTTCATCTCCAGTGTCTCACCTT</t>
  </si>
  <si>
    <t>ATCGAGCTGAGATATTGCATAAAAACAGAAAAAAACGCTGAAAAAAACAATCCATCCGGATATCAAGCATAAGGAGACTGTTCGTAGCACCTTTACACTTTACAAGCAAAGCGAATGCAACATACGCGCACCAAGTAC----------GTGTGTGTGTGTGTGGGCAGTACCCTTCATCTCCAGTGTCTCACCTT</t>
  </si>
  <si>
    <t>GATACGAGACGGTCTAGAAGCCAGCGCAAAATGGCAAAGAAAGAAAG--------CGTGAACCAAGAACGCATCGCTCACGAGCGAGGCAGCCAAAGCTAGCGCGTGAAACGAATGCAAGCATTTGCCCCCAGGCAGGATTGAACTACCGACCTTCC-</t>
  </si>
  <si>
    <t>AGTGTATGCGTGATAGTCGTGAGCAAATCGAAAAGTAGAACTGGCCATGGACGAGTAGAGTAGAGTAG---------------TGTGGAGTAGTAATATTGGTAAGGAAGGCTTTGTGGTGGATACAAAAGAAGCTCTCCCA</t>
  </si>
  <si>
    <t>GATACGAGACGGTCTAGAAGCCAGCGCAAAATGGCAAAGAAAGAAAG--------CGTGAGCCAAGAACGCATCGCTCACGAGCGAGACAGCCAAAGCTCGCGCGTGAAACGAATGCAAGCATTTGCCCCCAGGCAGGATTGAACTACCGACCTTCC-</t>
  </si>
  <si>
    <t>AGTGTATGCGTGATAGTCGTGAGCAAATCGAAAAGTAGAACTGGCCATGGACGAGTAGAGTAGAGTAGAGTAGAGTAG-----TGTGGAGTAGTAATATTGGTAAGGAAGGCTTTGTGGTGGATACAAAAGAAGCTCTCCCA</t>
  </si>
  <si>
    <t>ACTTCCTTTTGTCATACCAATCCTTTTCGCACATAAACACACACACATTCCTACTAGCGCAAAATGCCTCTAGCAAGTGGTGCTGGACATTGACCTCATGGCTTGTCGTGTCCTGCTGTTCACGAAGCTTACTACCGCTGTCAAAGTCAGAT</t>
  </si>
  <si>
    <t>ATCGAGCTGAGATATTGCATAAAAACAGAAAAAAACGCTGAAAAAAACAATCCATCCGGATATCAAGCATAAGGAGACTGTTCGTAGCACCTTTACACTTTACAAGCAAAGCGAATGCAACATACGCGCACCAAGTACGTGTGTGTGTGTGTGTGTGTGTGTGGGCAGTACCCTTCATCTCCAGTGTCTCACCTT</t>
  </si>
  <si>
    <t>AGTGTATGCGTGATAGTCGTGAGCAAATCGAAAAGTAGAACTGGCCATGGACGAGTAGAGTAGAGTAGAGTAGAGTAGAGTAGTGTGGAGTAGTAATATTGGTAAGGAAGGCTTTGTGGTGGATACAAAAGAAGCTCTCCCA</t>
  </si>
  <si>
    <t>GATACGAGACGGTCTAGAAGCCAGCGCAAAATGGCAAAGAAAGAAAGA----AAGCGTGARCCAAGAACGCATCGCTCACGAGCGAGGCAGCCAAAGCTAGCGCGTGAAACGAATGCAAGCATTTGCCCCCAGGCAGGATTGAACTACCGACCTTCC-</t>
  </si>
  <si>
    <t>GATACGAGACGGTCTAGAAGCCAGCGCAAAATGGCAAAGAAAGAAAGA----AAGCGTGAGCCAAGAACGCATCGCTCACGAGCGAGGCAGCCAAAGCTAGCGCGTGAAACGAATGCAAGCATTTGCCCCCAGGCAGGATTGAACTACCGACCTTCC-</t>
  </si>
  <si>
    <t>AGTGTATGCGTGATAGTCGTGAGCAAATCGAAAAGTAGAACTGGCCATGGACGAGTAGAGTAGAGTAGAGTAGAGTAG-----TGTGGAGTAGTAATATTGGCAAGAAAGGCTTTGTGGTGGATACAAAAGAAGCTCTCCCA</t>
  </si>
  <si>
    <t>TTCGGACCAGTGCCTTAAACTGGCGCCTTAGACCGCTCGGCCAATTGACCACCACACACAAACCACAACCCTTACAAACACACAAACTCACACTAACAACACACAAACAAAACATGCATACCAATGCAACCCAGCGCACCAATACACACACATACACACAAACTGTCCATACACACCGCCTCTTTTCTCCACAATTTGAATCCACCATCCTTTGTT-GCTTGC</t>
  </si>
  <si>
    <t>PC001</t>
  </si>
  <si>
    <t>PC005</t>
  </si>
  <si>
    <t>PC006</t>
  </si>
  <si>
    <t>PC012</t>
  </si>
  <si>
    <t>PC018</t>
  </si>
  <si>
    <t>PC021</t>
  </si>
  <si>
    <t>PC002</t>
  </si>
  <si>
    <t>PC003</t>
  </si>
  <si>
    <t>PC004</t>
  </si>
  <si>
    <t>PC007</t>
  </si>
  <si>
    <t>PC008</t>
  </si>
  <si>
    <t>PC009</t>
  </si>
  <si>
    <t>PC010</t>
  </si>
  <si>
    <t>PC011</t>
  </si>
  <si>
    <t>PC013</t>
  </si>
  <si>
    <t>PC014</t>
  </si>
  <si>
    <t>PC015</t>
  </si>
  <si>
    <t>PC016</t>
  </si>
  <si>
    <t>PC017</t>
  </si>
  <si>
    <t>PC019</t>
  </si>
  <si>
    <t>PC020</t>
  </si>
  <si>
    <t>PC022</t>
  </si>
  <si>
    <t>PC023</t>
  </si>
  <si>
    <t>PC024</t>
  </si>
  <si>
    <t>PC025</t>
  </si>
  <si>
    <t>PC026</t>
  </si>
  <si>
    <t>PC027</t>
  </si>
  <si>
    <t>(ii) 'Species' dataset</t>
  </si>
  <si>
    <t>(i) '6-subpopulations' dataset</t>
  </si>
  <si>
    <t xml:space="preserve">(ii) 'Species' dataset </t>
  </si>
  <si>
    <t>(i) '3-groups' dataset</t>
  </si>
  <si>
    <t>Median and (95% CI range) are shown.</t>
  </si>
  <si>
    <t>NC15</t>
  </si>
  <si>
    <t>NC</t>
  </si>
  <si>
    <t>P.  cubensis</t>
  </si>
  <si>
    <t>P.  humili</t>
  </si>
  <si>
    <t>P. celtidis NY412</t>
  </si>
  <si>
    <t>P. urticae D26X</t>
  </si>
  <si>
    <t>P. cannabina</t>
  </si>
  <si>
    <t xml:space="preserve">(iii) 'Host' dataset </t>
  </si>
  <si>
    <r>
      <t>df</t>
    </r>
    <r>
      <rPr>
        <b/>
        <vertAlign val="superscript"/>
        <sz val="11"/>
        <color rgb="FF000000"/>
        <rFont val="Calibri"/>
        <family val="2"/>
        <scheme val="minor"/>
      </rPr>
      <t>a</t>
    </r>
  </si>
  <si>
    <r>
      <t xml:space="preserve">a </t>
    </r>
    <r>
      <rPr>
        <sz val="11"/>
        <color theme="1"/>
        <rFont val="Calibri"/>
        <family val="2"/>
        <scheme val="minor"/>
      </rPr>
      <t xml:space="preserve">df: degrees of freedom; ss: sum of squares; %var: % of variation; </t>
    </r>
    <r>
      <rPr>
        <i/>
        <sz val="11"/>
        <color theme="1"/>
        <rFont val="Calibri"/>
        <family val="2"/>
        <scheme val="minor"/>
      </rPr>
      <t>P</t>
    </r>
    <r>
      <rPr>
        <sz val="11"/>
        <color theme="1"/>
        <rFont val="Calibri"/>
        <family val="2"/>
        <scheme val="minor"/>
      </rPr>
      <t>-value was based on 10,000 permutations of the datasets.</t>
    </r>
  </si>
  <si>
    <t>[GCCTTT]5</t>
  </si>
  <si>
    <t>[GTATTGA]4</t>
  </si>
  <si>
    <t>[GC]6</t>
  </si>
  <si>
    <t>[AC]6</t>
  </si>
  <si>
    <t>[AAAG]4</t>
  </si>
  <si>
    <t>[GAGTA]5</t>
  </si>
  <si>
    <t>[GCG]4</t>
  </si>
  <si>
    <t>[TACA]4</t>
  </si>
  <si>
    <t>[CAT]4</t>
  </si>
  <si>
    <t>[TG]5</t>
  </si>
  <si>
    <t>[TG]8</t>
  </si>
  <si>
    <t>[TG]6</t>
  </si>
  <si>
    <t>[CT]9</t>
  </si>
  <si>
    <t>[TGTGnn]3</t>
  </si>
  <si>
    <t>[TGTGTGTGnn]2</t>
  </si>
  <si>
    <t>[TCTT]4</t>
  </si>
  <si>
    <t>[GT]6</t>
  </si>
  <si>
    <t>[GTGTGTGTA]4</t>
  </si>
  <si>
    <t>[ACAC]8</t>
  </si>
  <si>
    <t>[TGTG]5</t>
  </si>
  <si>
    <t>[TACTCAA]4</t>
  </si>
  <si>
    <t>[AC]10</t>
  </si>
  <si>
    <t>[TG]10</t>
  </si>
  <si>
    <t>(iii) 'Host' dataset</t>
  </si>
  <si>
    <t>D149</t>
  </si>
  <si>
    <t>OUTGROUP</t>
  </si>
  <si>
    <t>D232</t>
  </si>
  <si>
    <t>HUH1111</t>
  </si>
  <si>
    <t>MM31</t>
  </si>
  <si>
    <t>NY411</t>
  </si>
  <si>
    <t>NY412</t>
  </si>
  <si>
    <t>PDD1</t>
  </si>
  <si>
    <t>U181</t>
  </si>
  <si>
    <t>1_98</t>
  </si>
  <si>
    <t>101_02</t>
  </si>
  <si>
    <t>104_02</t>
  </si>
  <si>
    <t>11_01</t>
  </si>
  <si>
    <t>26_01</t>
  </si>
  <si>
    <t>28_01</t>
  </si>
  <si>
    <t>35_01</t>
  </si>
  <si>
    <t>4_04</t>
  </si>
  <si>
    <t>41_01</t>
  </si>
  <si>
    <t>43_06</t>
  </si>
  <si>
    <t>44_03</t>
  </si>
  <si>
    <t>54_03</t>
  </si>
  <si>
    <t>57_01</t>
  </si>
  <si>
    <t>71_01</t>
  </si>
  <si>
    <t>72_01</t>
  </si>
  <si>
    <t>84_02</t>
  </si>
  <si>
    <t>85_03</t>
  </si>
  <si>
    <t>9_01</t>
  </si>
  <si>
    <t>BU1</t>
  </si>
  <si>
    <t>HZ2</t>
  </si>
  <si>
    <t>NH2</t>
  </si>
  <si>
    <t>4_95</t>
  </si>
  <si>
    <t>NY425</t>
  </si>
  <si>
    <t>NY446</t>
  </si>
  <si>
    <t>U195</t>
  </si>
  <si>
    <t>U201</t>
  </si>
  <si>
    <t>NY416</t>
  </si>
  <si>
    <t>NY419</t>
  </si>
  <si>
    <t>NY420</t>
  </si>
  <si>
    <t>NY421</t>
  </si>
  <si>
    <t>NY427</t>
  </si>
  <si>
    <t>NY429</t>
  </si>
  <si>
    <t>NY430</t>
  </si>
  <si>
    <t>NY431</t>
  </si>
  <si>
    <t>NY434</t>
  </si>
  <si>
    <t>NY435</t>
  </si>
  <si>
    <t>NY442</t>
  </si>
  <si>
    <t>NY447</t>
  </si>
  <si>
    <t>NY452</t>
  </si>
  <si>
    <t>U187</t>
  </si>
  <si>
    <t>U189</t>
  </si>
  <si>
    <t>U190</t>
  </si>
  <si>
    <t>A_01</t>
  </si>
  <si>
    <t>A_02</t>
  </si>
  <si>
    <t>A_03</t>
  </si>
  <si>
    <t>A_04</t>
  </si>
  <si>
    <t>A_06</t>
  </si>
  <si>
    <t>D_02</t>
  </si>
  <si>
    <t>D_04</t>
  </si>
  <si>
    <t>D_05</t>
  </si>
  <si>
    <t>D_06</t>
  </si>
  <si>
    <t>D_07</t>
  </si>
  <si>
    <t>D_08</t>
  </si>
  <si>
    <t>D_10</t>
  </si>
  <si>
    <t>D_11</t>
  </si>
  <si>
    <t>D_12</t>
  </si>
  <si>
    <t>D_13</t>
  </si>
  <si>
    <t>D_14</t>
  </si>
  <si>
    <t>D_15</t>
  </si>
  <si>
    <t>D_16</t>
  </si>
  <si>
    <t>D_17</t>
  </si>
  <si>
    <t>D_18</t>
  </si>
  <si>
    <t>D_19</t>
  </si>
  <si>
    <t>D_20</t>
  </si>
  <si>
    <t>D_21</t>
  </si>
  <si>
    <t>D_22</t>
  </si>
  <si>
    <t>D_23</t>
  </si>
  <si>
    <t>D_24</t>
  </si>
  <si>
    <t>D_25</t>
  </si>
  <si>
    <t>F_01</t>
  </si>
  <si>
    <t>F_03</t>
  </si>
  <si>
    <t>F_04</t>
  </si>
  <si>
    <t>F_05</t>
  </si>
  <si>
    <t>F_07</t>
  </si>
  <si>
    <t>F_08</t>
  </si>
  <si>
    <t>F_09</t>
  </si>
  <si>
    <t>F_10</t>
  </si>
  <si>
    <t>F_11</t>
  </si>
  <si>
    <t>F_12</t>
  </si>
  <si>
    <t>F_13</t>
  </si>
  <si>
    <t>F_14</t>
  </si>
  <si>
    <t>F_15</t>
  </si>
  <si>
    <t>I_02</t>
  </si>
  <si>
    <t>I_03</t>
  </si>
  <si>
    <t>I_04</t>
  </si>
  <si>
    <t>I_05</t>
  </si>
  <si>
    <t>I_06</t>
  </si>
  <si>
    <t>I_07</t>
  </si>
  <si>
    <t>I_08</t>
  </si>
  <si>
    <t>I_09</t>
  </si>
  <si>
    <t>I_10</t>
  </si>
  <si>
    <t>I_11</t>
  </si>
  <si>
    <t>I_13</t>
  </si>
  <si>
    <t>I_14</t>
  </si>
  <si>
    <t>I_15</t>
  </si>
  <si>
    <t>NY454</t>
  </si>
  <si>
    <t>NY455</t>
  </si>
  <si>
    <t>NY458</t>
  </si>
  <si>
    <t>NY459</t>
  </si>
  <si>
    <t>NY460</t>
  </si>
  <si>
    <t>A1</t>
  </si>
  <si>
    <t>Humulus japonicus</t>
  </si>
  <si>
    <t>NY	 ex Univ. Massachusetts Fungus Herbarium (MASS)	 No. 3431</t>
  </si>
  <si>
    <t>AL</t>
  </si>
  <si>
    <t>Austra</t>
  </si>
  <si>
    <t>P. cubensis</t>
  </si>
  <si>
    <t>USA, LA</t>
  </si>
  <si>
    <t>USA, ME</t>
  </si>
  <si>
    <t>FH, ex Herbarium of W.G. Farlow</t>
  </si>
  <si>
    <t>USA,  NJ</t>
  </si>
  <si>
    <t>USA, NJ</t>
  </si>
  <si>
    <t>USA, MA</t>
  </si>
  <si>
    <t>USA, CT</t>
  </si>
  <si>
    <t>USA, SC</t>
  </si>
  <si>
    <t>FH, ex United States Department of Agriculture Mycological Collections</t>
  </si>
  <si>
    <t>USA, WI</t>
  </si>
  <si>
    <t>USA, St. Croix</t>
  </si>
  <si>
    <t>NY, No. 881</t>
  </si>
  <si>
    <t>USA, FL</t>
  </si>
  <si>
    <t>P. humuli</t>
  </si>
  <si>
    <t>Czech Republic</t>
  </si>
  <si>
    <t>Austria, 1km to Schladming</t>
  </si>
  <si>
    <t>Herbarium of Fabian Runge</t>
  </si>
  <si>
    <t>Austria, Liezen</t>
  </si>
  <si>
    <t>Austria, Wilhering</t>
  </si>
  <si>
    <t>Austria, Hacking</t>
  </si>
  <si>
    <t>Germany, Eberfingen, creek south bank</t>
  </si>
  <si>
    <t>Germany, north of Istein between A5 and Rhine</t>
  </si>
  <si>
    <t>Germany, Hartheim am Rhein</t>
  </si>
  <si>
    <t>Germany, Rothaus, quarry pond</t>
  </si>
  <si>
    <t>Germany, Sasbach am Kaiserstuhl</t>
  </si>
  <si>
    <t>Germany, Freistett, industrial area</t>
  </si>
  <si>
    <t>Germany, Jena-Löbstett</t>
  </si>
  <si>
    <t>Germany, Wintersdorf, Rhine riverside</t>
  </si>
  <si>
    <t>Germany, Passau, parking area Würth company</t>
  </si>
  <si>
    <t>Germany, entrance to village Sand from Ainbrach</t>
  </si>
  <si>
    <t>Germany, Mintraching</t>
  </si>
  <si>
    <t>Germany, Neuses at creek</t>
  </si>
  <si>
    <t>Germany, Hohenheim Uni., botanical garden</t>
  </si>
  <si>
    <t>Germany, Industriecenter Obernburg</t>
  </si>
  <si>
    <t xml:space="preserve">Germany, Lauffen am Neckar, riverside </t>
  </si>
  <si>
    <t>France, entrance Reininque</t>
  </si>
  <si>
    <t>France, near Lons le Saunier, near floodgate</t>
  </si>
  <si>
    <t>France, Vaux le St. Claude</t>
  </si>
  <si>
    <t>France, Collonges</t>
  </si>
  <si>
    <t>France, Pougny</t>
  </si>
  <si>
    <t>France, Vienne</t>
  </si>
  <si>
    <t>France, La Drome near Le Prouzin</t>
  </si>
  <si>
    <t xml:space="preserve">France, Avignon (north) </t>
  </si>
  <si>
    <t>France, Cheval Blanc</t>
  </si>
  <si>
    <t>France, Le Logis Neuf</t>
  </si>
  <si>
    <t>France, Sisteron</t>
  </si>
  <si>
    <t>France, Chamandrin de Briancon</t>
  </si>
  <si>
    <t>Italy, rest area Stradella sud</t>
  </si>
  <si>
    <t>Italy, Alfianello Incassano</t>
  </si>
  <si>
    <t>Italy, Ghedi ovest</t>
  </si>
  <si>
    <t>Italy, Val di sona est</t>
  </si>
  <si>
    <t>Italy, Grisgignano di Zocca</t>
  </si>
  <si>
    <t>Italy, Calstorta sud</t>
  </si>
  <si>
    <t>Italy, highway exit Udine creek torrente cormor</t>
  </si>
  <si>
    <t>Italy, Georgetti St. Catherina</t>
  </si>
  <si>
    <t>Italy, Coloredo di Monte</t>
  </si>
  <si>
    <t>Italy, Campiolo est</t>
  </si>
  <si>
    <t>Italy, Asti, Hazienda Agrituristica</t>
  </si>
  <si>
    <t xml:space="preserve">Germany, Lauffen am Neckar, playground </t>
  </si>
  <si>
    <t>Germany, Bad Urach</t>
  </si>
  <si>
    <t>Germany, Augsburg, botanical garden</t>
  </si>
  <si>
    <t>Italy, highway A22 at kilometer 107</t>
  </si>
  <si>
    <t>Italy, Pastrengo, Parco Natura Viva</t>
  </si>
  <si>
    <t>NY, ex Herb. Agr. Dep't. Imp. Univ. Kyoto, No. 98</t>
  </si>
  <si>
    <t>HOH, No. HUH1086</t>
  </si>
  <si>
    <t>NH1 - Germany, Nordheim, HN</t>
  </si>
  <si>
    <t>HOH, No. HUH1110</t>
  </si>
  <si>
    <t>Italy, Belluno</t>
  </si>
  <si>
    <t>Germany, village Büchig near Bretten</t>
  </si>
  <si>
    <t>Germany, Nordheim, HN</t>
  </si>
  <si>
    <t>Germany, Brackenheim-Hausen, HN</t>
  </si>
  <si>
    <t>Austria	 Wilhering</t>
  </si>
  <si>
    <t xml:space="preserve">Herbarium of Fabian Runge					</t>
  </si>
  <si>
    <t>France	 entrance Lons le Saunier</t>
  </si>
  <si>
    <t>Italy	 Chiomonte</t>
  </si>
  <si>
    <t>Italy	 Highway A21	 140km to Piacenza	 emergency rest stop</t>
  </si>
  <si>
    <t xml:space="preserve">Herbarium of Fabian Runge			</t>
  </si>
  <si>
    <t>NY	 ex Herbarium K. Starcs Flora Bavarica	 No. 2073</t>
  </si>
  <si>
    <t>NY	 ex F. Petrak	 Mycotheca carpatica	 No. 421</t>
  </si>
  <si>
    <t>Hastings, FL</t>
  </si>
  <si>
    <t>Reidsville, GA</t>
  </si>
  <si>
    <t>Kinston, NC (08)</t>
  </si>
  <si>
    <t xml:space="preserve">Baton Rouge, LA </t>
  </si>
  <si>
    <t>Fremont, OH</t>
  </si>
  <si>
    <t xml:space="preserve">Castle Hayne, NC </t>
  </si>
  <si>
    <t>Erie, PA (8/6/2008)</t>
  </si>
  <si>
    <t>Kinston, NC (8/7/08)</t>
  </si>
  <si>
    <t>Clinton, NC (8/8/08)</t>
  </si>
  <si>
    <t>Castle Hayne, NC (8/7/08)</t>
  </si>
  <si>
    <t>Wooster, OH (8/7/08)</t>
  </si>
  <si>
    <t>Clayton, NC (8/7/08)</t>
  </si>
  <si>
    <t xml:space="preserve">Clinton, NC (08) </t>
  </si>
  <si>
    <t xml:space="preserve">Green Co, NC (07) </t>
  </si>
  <si>
    <t>Castle Hayne, NC (08)</t>
  </si>
  <si>
    <t>Clayton, NC (08)</t>
  </si>
  <si>
    <t>Poinsett 76</t>
  </si>
  <si>
    <t xml:space="preserve">Acorn Squash C. pepo </t>
  </si>
  <si>
    <t xml:space="preserve">Straight 8 </t>
  </si>
  <si>
    <t>Straight 8</t>
  </si>
  <si>
    <t>--</t>
  </si>
  <si>
    <t>Sample B Cuke</t>
  </si>
  <si>
    <t>Butternut Squash C. pepo</t>
  </si>
  <si>
    <t>Sample A cuke</t>
  </si>
  <si>
    <t>Butternut Squash c. pepo</t>
  </si>
  <si>
    <t xml:space="preserve">Poinsett 76 </t>
  </si>
  <si>
    <t>Korea</t>
  </si>
  <si>
    <t>KUS-F, No. 19582</t>
  </si>
  <si>
    <t>P. celtidis</t>
  </si>
  <si>
    <t>Celtis occidentalis</t>
  </si>
  <si>
    <t>USA, PA</t>
  </si>
  <si>
    <r>
      <t xml:space="preserve">NY, </t>
    </r>
    <r>
      <rPr>
        <i/>
        <sz val="12"/>
        <rFont val="Calibri"/>
        <family val="2"/>
        <scheme val="minor"/>
      </rPr>
      <t>ex</t>
    </r>
    <r>
      <rPr>
        <sz val="12"/>
        <rFont val="Calibri"/>
        <family val="2"/>
        <scheme val="minor"/>
      </rPr>
      <t xml:space="preserve"> Carnegie Museum (CM) Herbarium, No. 14551</t>
    </r>
  </si>
  <si>
    <t>Celtis sp.</t>
  </si>
  <si>
    <t>USA, Pollin County, PA</t>
  </si>
  <si>
    <r>
      <t xml:space="preserve">NY, </t>
    </r>
    <r>
      <rPr>
        <i/>
        <sz val="12"/>
        <rFont val="Calibri"/>
        <family val="2"/>
        <scheme val="minor"/>
      </rPr>
      <t>ex</t>
    </r>
    <r>
      <rPr>
        <sz val="12"/>
        <rFont val="Calibri"/>
        <family val="2"/>
        <scheme val="minor"/>
      </rPr>
      <t xml:space="preserve"> Carnegie Museum (CM) Herbarium, Fungi of Pennsylvania</t>
    </r>
  </si>
  <si>
    <t>Pseudoperonospora sp.</t>
  </si>
  <si>
    <t>Celtis sinensis</t>
  </si>
  <si>
    <t>KUS-F, No. 20975</t>
  </si>
  <si>
    <t>P. urticae</t>
  </si>
  <si>
    <t>Urtica dioica</t>
  </si>
  <si>
    <t>PDD, No. 64564</t>
  </si>
  <si>
    <t>HOH, No. HUH1111</t>
  </si>
  <si>
    <t>Belluno - Via Sarajevo, Italy</t>
  </si>
  <si>
    <t xml:space="preserve">Cannabis sativa </t>
  </si>
  <si>
    <t>Latvia</t>
  </si>
  <si>
    <r>
      <t xml:space="preserve">FH, </t>
    </r>
    <r>
      <rPr>
        <i/>
        <sz val="12"/>
        <rFont val="Calibri"/>
        <family val="2"/>
        <scheme val="minor"/>
      </rPr>
      <t>ex</t>
    </r>
    <r>
      <rPr>
        <sz val="12"/>
        <rFont val="Calibri"/>
        <family val="2"/>
        <scheme val="minor"/>
      </rPr>
      <t xml:space="preserve"> Herbario J. Smarods, No. 316</t>
    </r>
  </si>
  <si>
    <t>Poland2012</t>
  </si>
  <si>
    <t>Skierniewice, Poland</t>
  </si>
  <si>
    <t>Poland2014</t>
  </si>
  <si>
    <t>GA</t>
  </si>
  <si>
    <t>DE</t>
  </si>
  <si>
    <t>OH</t>
  </si>
  <si>
    <t>PA</t>
  </si>
  <si>
    <t>NY</t>
  </si>
  <si>
    <t>USA	 FL</t>
  </si>
  <si>
    <t>NY	 ex University of Florida Herbarium	 No. 10172</t>
  </si>
  <si>
    <t>USA	 AL</t>
  </si>
  <si>
    <t>NY	 ex Wellesley College Herbarium (WELC)	 No. 67485</t>
  </si>
  <si>
    <t>Be. kellermanii</t>
  </si>
  <si>
    <t>Iva xanthiifolia</t>
  </si>
  <si>
    <t>Lapusna, Herb. BUCM No.127.045</t>
  </si>
  <si>
    <t>Coll.: Negrean</t>
  </si>
  <si>
    <t>HOH, No. HUH790</t>
  </si>
  <si>
    <t>Br. lactucae</t>
  </si>
  <si>
    <t>Lactuca sativa</t>
  </si>
  <si>
    <t>Germany, University of Hohenheim</t>
  </si>
  <si>
    <t>Coll.: Spring</t>
  </si>
  <si>
    <t>HOH, No. HUH429</t>
  </si>
  <si>
    <t>Lactuca serriola</t>
  </si>
  <si>
    <t xml:space="preserve">Germany, Scharnhausen </t>
  </si>
  <si>
    <t>Coll.: Thines</t>
  </si>
  <si>
    <t>HOH, No. HUH497</t>
  </si>
  <si>
    <t>134-152</t>
  </si>
  <si>
    <t>http://sweetgum.nybg.org/science/vh/specimen-details/?irn=4542158</t>
  </si>
  <si>
    <t>http://sweetgum.nybg.org/science/vh/specimen-details/?irn=4545058</t>
  </si>
  <si>
    <t>http://sweetgum.nybg.org/science/vh/specimen-details/?irn=4542175</t>
  </si>
  <si>
    <t>http://sweetgum.nybg.org/science/vh/specimen-details/?irn=4542136</t>
  </si>
  <si>
    <t>http://sweetgum.nybg.org/science/vh/specimen-details/?irn=4545046</t>
  </si>
  <si>
    <t>http://sweetgum.nybg.org/science/vh/specimen-details/?irn=4545031</t>
  </si>
  <si>
    <t>http://sweetgum.nybg.org/science/vh/specimen-details/?irn=4545003</t>
  </si>
  <si>
    <t>http://sweetgum.nybg.org/science/vh/specimen-details/?irn=4545025</t>
  </si>
  <si>
    <t>http://sweetgum.nybg.org/science/vh/specimen-details/?irn=4545007</t>
  </si>
  <si>
    <t>http://sweetgum.nybg.org/science/vh/specimen-details/?irn=4544995</t>
  </si>
  <si>
    <t>http://sweetgum.nybg.org/science/vh/specimen-details/?irn=4545055</t>
  </si>
  <si>
    <t>http://sweetgum.nybg.org/science/vh/specimen-details/?irn=4545006</t>
  </si>
  <si>
    <t>http://sweetgum.nybg.org/science/vh/specimen-details/?irn=4544988</t>
  </si>
  <si>
    <t>http://sweetgum.nybg.org/science/vh/specimen-details/?irn=4544992</t>
  </si>
  <si>
    <t>http://sweetgum.nybg.org/science/vh/specimen-details/?irn=4544996</t>
  </si>
  <si>
    <t>http://sweetgum.nybg.org/science/vh/specimen-details/?irn=4544997</t>
  </si>
  <si>
    <t>https://scd.landcareresearch.co.nz/Specimen/PDD%2064564?collection=PDD&amp;searchCollection=All&amp;query=Urtica&amp;appliedFacets=%7CpreferredName_ss%7CUrtica%20dioica%20L.&amp;currentDisplayTab=grid&amp;pageNumber=0&amp;sortField=country</t>
  </si>
  <si>
    <t>Grazer Bergland, Steiermark, Austria</t>
  </si>
  <si>
    <t>HUH1086</t>
  </si>
  <si>
    <t>HUH1110</t>
  </si>
  <si>
    <t>HUH429</t>
  </si>
  <si>
    <t>Stones Throw Farm, NY</t>
  </si>
  <si>
    <t>223-236</t>
  </si>
  <si>
    <t>156-214</t>
  </si>
  <si>
    <t>111-147</t>
  </si>
  <si>
    <t>108-128</t>
  </si>
  <si>
    <t>242-255</t>
  </si>
  <si>
    <t>150-161</t>
  </si>
  <si>
    <t>209-213</t>
  </si>
  <si>
    <t>M. Nowicki</t>
  </si>
  <si>
    <t>P. cannabina MM31</t>
  </si>
  <si>
    <t>P. cannabine U181</t>
  </si>
  <si>
    <t>P. celtidis D232</t>
  </si>
  <si>
    <t>P. celtidis NY411</t>
  </si>
  <si>
    <t>P. humuli H. japonicus D149</t>
  </si>
  <si>
    <t>P. urticeae HUH1111</t>
  </si>
  <si>
    <t>P. urticeae PDD1</t>
  </si>
  <si>
    <t>147-210</t>
  </si>
  <si>
    <t>107-127</t>
  </si>
  <si>
    <t>255-268</t>
  </si>
  <si>
    <t>255-262</t>
  </si>
  <si>
    <t>245-249</t>
  </si>
  <si>
    <t>100-102</t>
  </si>
  <si>
    <t>109-150</t>
  </si>
  <si>
    <t>101-135</t>
  </si>
  <si>
    <t>330-484</t>
  </si>
  <si>
    <t>USA	 Pollin County	 PA</t>
  </si>
  <si>
    <t>NY	 ex Fungi of Pennsylvania	 Herbarium Carnegie Museum	 Pittsburgh	 PA</t>
  </si>
  <si>
    <r>
      <rPr>
        <vertAlign val="superscript"/>
        <sz val="11"/>
        <rFont val="Calibri"/>
        <family val="2"/>
        <scheme val="minor"/>
      </rPr>
      <t>b</t>
    </r>
    <r>
      <rPr>
        <sz val="11"/>
        <rFont val="Calibri"/>
        <family val="2"/>
        <scheme val="minor"/>
      </rPr>
      <t>Isolates used for sequening across 6 gSSRs (Suppl. Table T7)</t>
    </r>
  </si>
  <si>
    <r>
      <t xml:space="preserve">NY, </t>
    </r>
    <r>
      <rPr>
        <i/>
        <sz val="11"/>
        <rFont val="Calibri"/>
        <family val="2"/>
        <scheme val="minor"/>
      </rPr>
      <t>ex</t>
    </r>
    <r>
      <rPr>
        <sz val="11"/>
        <rFont val="Calibri"/>
        <family val="2"/>
        <scheme val="minor"/>
      </rPr>
      <t xml:space="preserve"> Carnegie Museum (CM) Herbarium, No. 14551</t>
    </r>
  </si>
  <si>
    <r>
      <t xml:space="preserve">FH, </t>
    </r>
    <r>
      <rPr>
        <i/>
        <sz val="11"/>
        <rFont val="Calibri"/>
        <family val="2"/>
        <scheme val="minor"/>
      </rPr>
      <t>ex</t>
    </r>
    <r>
      <rPr>
        <sz val="11"/>
        <rFont val="Calibri"/>
        <family val="2"/>
        <scheme val="minor"/>
      </rPr>
      <t xml:space="preserve"> Herbario J. Smarods, No. 316</t>
    </r>
  </si>
  <si>
    <r>
      <t xml:space="preserve">NY, </t>
    </r>
    <r>
      <rPr>
        <i/>
        <sz val="11"/>
        <rFont val="Calibri"/>
        <family val="2"/>
        <scheme val="minor"/>
      </rPr>
      <t>ex</t>
    </r>
    <r>
      <rPr>
        <sz val="11"/>
        <rFont val="Calibri"/>
        <family val="2"/>
        <scheme val="minor"/>
      </rPr>
      <t xml:space="preserve"> Herbarium of Kingo Miyabe, No. 107</t>
    </r>
  </si>
  <si>
    <r>
      <t xml:space="preserve">NY, </t>
    </r>
    <r>
      <rPr>
        <i/>
        <sz val="11"/>
        <rFont val="Calibri"/>
        <family val="2"/>
        <scheme val="minor"/>
      </rPr>
      <t>ex</t>
    </r>
    <r>
      <rPr>
        <sz val="11"/>
        <rFont val="Calibri"/>
        <family val="2"/>
        <scheme val="minor"/>
      </rPr>
      <t xml:space="preserve"> Sydow, Phycomyces et Protomycten, No. 266 </t>
    </r>
  </si>
  <si>
    <r>
      <t xml:space="preserve">FH, </t>
    </r>
    <r>
      <rPr>
        <i/>
        <sz val="11"/>
        <rFont val="Calibri"/>
        <family val="2"/>
        <scheme val="minor"/>
      </rPr>
      <t>ex</t>
    </r>
    <r>
      <rPr>
        <sz val="11"/>
        <rFont val="Calibri"/>
        <family val="2"/>
        <scheme val="minor"/>
      </rPr>
      <t xml:space="preserve"> F. Petrak Flora Bohemiae et Moraviae exiccata, Lfg. 9 No. 446</t>
    </r>
  </si>
  <si>
    <r>
      <t xml:space="preserve">FH, </t>
    </r>
    <r>
      <rPr>
        <i/>
        <sz val="11"/>
        <rFont val="Calibri"/>
        <family val="2"/>
        <scheme val="minor"/>
      </rPr>
      <t>ex</t>
    </r>
    <r>
      <rPr>
        <sz val="11"/>
        <rFont val="Calibri"/>
        <family val="2"/>
        <scheme val="minor"/>
      </rPr>
      <t xml:space="preserve"> Herbarium of Marioka Imperial College of agriculture and forestry</t>
    </r>
  </si>
  <si>
    <r>
      <t xml:space="preserve">FH, </t>
    </r>
    <r>
      <rPr>
        <i/>
        <sz val="11"/>
        <rFont val="Calibri"/>
        <family val="2"/>
        <scheme val="minor"/>
      </rPr>
      <t>ex</t>
    </r>
    <r>
      <rPr>
        <sz val="11"/>
        <rFont val="Calibri"/>
        <family val="2"/>
        <scheme val="minor"/>
      </rPr>
      <t xml:space="preserve"> Flora of the Philippines Herbarium, No. 30627</t>
    </r>
  </si>
  <si>
    <r>
      <t xml:space="preserve">FH, </t>
    </r>
    <r>
      <rPr>
        <i/>
        <sz val="11"/>
        <rFont val="Calibri"/>
        <family val="2"/>
        <scheme val="minor"/>
      </rPr>
      <t xml:space="preserve">ex </t>
    </r>
    <r>
      <rPr>
        <sz val="11"/>
        <rFont val="Calibri"/>
        <family val="2"/>
        <scheme val="minor"/>
      </rPr>
      <t>Herbarium of Morioka Imperial College of Agriculture and Forestry, No. 14</t>
    </r>
  </si>
  <si>
    <r>
      <t xml:space="preserve">Straight 8 </t>
    </r>
    <r>
      <rPr>
        <b/>
        <sz val="11"/>
        <rFont val="Calibri"/>
        <family val="2"/>
        <scheme val="minor"/>
      </rPr>
      <t>Cucumis sativus</t>
    </r>
  </si>
  <si>
    <t>Tifton, GA (08)</t>
  </si>
  <si>
    <t xml:space="preserve">Georgetown, DE </t>
  </si>
  <si>
    <r>
      <t xml:space="preserve">NY, </t>
    </r>
    <r>
      <rPr>
        <i/>
        <sz val="11"/>
        <rFont val="Calibri"/>
        <family val="2"/>
        <scheme val="minor"/>
      </rPr>
      <t>ex</t>
    </r>
    <r>
      <rPr>
        <sz val="11"/>
        <rFont val="Calibri"/>
        <family val="2"/>
        <scheme val="minor"/>
      </rPr>
      <t xml:space="preserve"> Flora Ludiviciana, No. 1/22</t>
    </r>
  </si>
  <si>
    <r>
      <t xml:space="preserve">NY, </t>
    </r>
    <r>
      <rPr>
        <i/>
        <sz val="11"/>
        <rFont val="Calibri"/>
        <family val="2"/>
        <scheme val="minor"/>
      </rPr>
      <t>ex</t>
    </r>
    <r>
      <rPr>
        <sz val="11"/>
        <rFont val="Calibri"/>
        <family val="2"/>
        <scheme val="minor"/>
      </rPr>
      <t xml:space="preserve"> United States Department of Agriculture, No. 1038</t>
    </r>
  </si>
  <si>
    <r>
      <t xml:space="preserve">NY, </t>
    </r>
    <r>
      <rPr>
        <i/>
        <sz val="11"/>
        <rFont val="Calibri"/>
        <family val="2"/>
        <scheme val="minor"/>
      </rPr>
      <t>ex</t>
    </r>
    <r>
      <rPr>
        <sz val="11"/>
        <rFont val="Calibri"/>
        <family val="2"/>
        <scheme val="minor"/>
      </rPr>
      <t xml:space="preserve"> United States Department of Agriculture, No. 1040</t>
    </r>
  </si>
  <si>
    <r>
      <t xml:space="preserve">NY, </t>
    </r>
    <r>
      <rPr>
        <i/>
        <sz val="11"/>
        <rFont val="Calibri"/>
        <family val="2"/>
        <scheme val="minor"/>
      </rPr>
      <t>ex</t>
    </r>
    <r>
      <rPr>
        <sz val="11"/>
        <rFont val="Calibri"/>
        <family val="2"/>
        <scheme val="minor"/>
      </rPr>
      <t xml:space="preserve"> Herbarium of the Massachusetts Agricultural College, Depatment of Botany, No. 949</t>
    </r>
  </si>
  <si>
    <r>
      <t xml:space="preserve">NY, </t>
    </r>
    <r>
      <rPr>
        <i/>
        <sz val="11"/>
        <rFont val="Calibri"/>
        <family val="2"/>
        <scheme val="minor"/>
      </rPr>
      <t>ex</t>
    </r>
    <r>
      <rPr>
        <sz val="11"/>
        <rFont val="Calibri"/>
        <family val="2"/>
        <scheme val="minor"/>
      </rPr>
      <t xml:space="preserve"> Economic Fungi. A.B. Seymour and F.S. Earle, No. 41</t>
    </r>
  </si>
  <si>
    <r>
      <t xml:space="preserve">NY, </t>
    </r>
    <r>
      <rPr>
        <i/>
        <sz val="11"/>
        <rFont val="Calibri"/>
        <family val="2"/>
        <scheme val="minor"/>
      </rPr>
      <t>ex</t>
    </r>
    <r>
      <rPr>
        <sz val="11"/>
        <rFont val="Calibri"/>
        <family val="2"/>
        <scheme val="minor"/>
      </rPr>
      <t xml:space="preserve"> Herbarium of George Massee</t>
    </r>
  </si>
  <si>
    <r>
      <t xml:space="preserve">NY, </t>
    </r>
    <r>
      <rPr>
        <i/>
        <sz val="11"/>
        <rFont val="Calibri"/>
        <family val="2"/>
        <scheme val="minor"/>
      </rPr>
      <t>ex</t>
    </r>
    <r>
      <rPr>
        <sz val="11"/>
        <rFont val="Calibri"/>
        <family val="2"/>
        <scheme val="minor"/>
      </rPr>
      <t xml:space="preserve"> University of Florida Herbarium, No. 11222</t>
    </r>
  </si>
  <si>
    <r>
      <t xml:space="preserve">NY, </t>
    </r>
    <r>
      <rPr>
        <i/>
        <sz val="11"/>
        <rFont val="Calibri"/>
        <family val="2"/>
        <scheme val="minor"/>
      </rPr>
      <t>ex</t>
    </r>
    <r>
      <rPr>
        <sz val="11"/>
        <rFont val="Calibri"/>
        <family val="2"/>
        <scheme val="minor"/>
      </rPr>
      <t xml:space="preserve"> University of Florida Herbarium, No. 10591</t>
    </r>
  </si>
  <si>
    <r>
      <t xml:space="preserve">NY, </t>
    </r>
    <r>
      <rPr>
        <i/>
        <sz val="11"/>
        <rFont val="Calibri"/>
        <family val="2"/>
        <scheme val="minor"/>
      </rPr>
      <t>ex</t>
    </r>
    <r>
      <rPr>
        <sz val="11"/>
        <rFont val="Calibri"/>
        <family val="2"/>
        <scheme val="minor"/>
      </rPr>
      <t xml:space="preserve"> Reliquiae Seymourianae</t>
    </r>
  </si>
  <si>
    <r>
      <t xml:space="preserve">NY, </t>
    </r>
    <r>
      <rPr>
        <i/>
        <sz val="11"/>
        <rFont val="Calibri"/>
        <family val="2"/>
        <scheme val="minor"/>
      </rPr>
      <t>ex</t>
    </r>
    <r>
      <rPr>
        <sz val="11"/>
        <rFont val="Calibri"/>
        <family val="2"/>
        <scheme val="minor"/>
      </rPr>
      <t xml:space="preserve"> Herbarium of Erdman West</t>
    </r>
  </si>
  <si>
    <r>
      <t xml:space="preserve">FH, </t>
    </r>
    <r>
      <rPr>
        <i/>
        <sz val="11"/>
        <rFont val="Calibri"/>
        <family val="2"/>
        <scheme val="minor"/>
      </rPr>
      <t>ex</t>
    </r>
    <r>
      <rPr>
        <sz val="11"/>
        <rFont val="Calibri"/>
        <family val="2"/>
        <scheme val="minor"/>
      </rPr>
      <t xml:space="preserve"> Herbarium of W.G. Farlow</t>
    </r>
  </si>
  <si>
    <r>
      <t xml:space="preserve">FH, </t>
    </r>
    <r>
      <rPr>
        <i/>
        <sz val="11"/>
        <rFont val="Calibri"/>
        <family val="2"/>
        <scheme val="minor"/>
      </rPr>
      <t>ex</t>
    </r>
    <r>
      <rPr>
        <sz val="11"/>
        <rFont val="Calibri"/>
        <family val="2"/>
        <scheme val="minor"/>
      </rPr>
      <t xml:space="preserve"> Herbarium of the University of Wisconsin</t>
    </r>
  </si>
  <si>
    <r>
      <t xml:space="preserve">NY, </t>
    </r>
    <r>
      <rPr>
        <i/>
        <sz val="11"/>
        <rFont val="Calibri"/>
        <family val="2"/>
        <scheme val="minor"/>
      </rPr>
      <t>ex</t>
    </r>
    <r>
      <rPr>
        <sz val="11"/>
        <rFont val="Calibri"/>
        <family val="2"/>
        <scheme val="minor"/>
      </rPr>
      <t xml:space="preserve"> Cryptogamae exsiccatae a Museo Hist. Natur. Vindobonensi, No. 3404</t>
    </r>
  </si>
  <si>
    <r>
      <t xml:space="preserve">NY, </t>
    </r>
    <r>
      <rPr>
        <i/>
        <sz val="11"/>
        <rFont val="Calibri"/>
        <family val="2"/>
        <scheme val="minor"/>
      </rPr>
      <t>ex</t>
    </r>
    <r>
      <rPr>
        <sz val="11"/>
        <rFont val="Calibri"/>
        <family val="2"/>
        <scheme val="minor"/>
      </rPr>
      <t xml:space="preserve"> Kochman, Mycotheca Polonica, Fasc. I, No. 7</t>
    </r>
  </si>
  <si>
    <r>
      <t xml:space="preserve">NY, </t>
    </r>
    <r>
      <rPr>
        <i/>
        <sz val="11"/>
        <rFont val="Calibri"/>
        <family val="2"/>
        <scheme val="minor"/>
      </rPr>
      <t>ex</t>
    </r>
    <r>
      <rPr>
        <sz val="11"/>
        <rFont val="Calibri"/>
        <family val="2"/>
        <scheme val="minor"/>
      </rPr>
      <t xml:space="preserve"> Universidad Nacional de la Plata, No. 42094</t>
    </r>
  </si>
  <si>
    <t>Pathogen</t>
  </si>
  <si>
    <t>Year</t>
  </si>
  <si>
    <t>Country/State</t>
  </si>
  <si>
    <t>P.urticae</t>
  </si>
  <si>
    <t>D-26x</t>
  </si>
  <si>
    <t>49° 6'2.31"</t>
  </si>
  <si>
    <t>9° 4'17.65"</t>
  </si>
  <si>
    <t>Germany, Dürrenzimmern, HN</t>
  </si>
  <si>
    <r>
      <t xml:space="preserve">Pseudoperonospora </t>
    </r>
    <r>
      <rPr>
        <sz val="11"/>
        <rFont val="Calibri"/>
        <family val="2"/>
        <scheme val="minor"/>
      </rPr>
      <t>sp.</t>
    </r>
  </si>
  <si>
    <r>
      <t xml:space="preserve">Pseudoperonospora </t>
    </r>
    <r>
      <rPr>
        <sz val="11"/>
        <rFont val="Calibri"/>
        <family val="2"/>
        <scheme val="minor"/>
      </rPr>
      <t xml:space="preserve">sp. </t>
    </r>
  </si>
  <si>
    <t>Germany, Augsburg, Botanical Garden</t>
  </si>
  <si>
    <t>HOH, No. HUH429; Coll.: Spring</t>
  </si>
  <si>
    <t>Bremia lactucae</t>
  </si>
  <si>
    <r>
      <t xml:space="preserve">Celtis </t>
    </r>
    <r>
      <rPr>
        <sz val="11"/>
        <rFont val="Calibri"/>
        <family val="2"/>
        <scheme val="minor"/>
      </rPr>
      <t>sp.</t>
    </r>
  </si>
  <si>
    <t>Saxony. pr. Schandau, Germany</t>
  </si>
  <si>
    <t>Bavaria. Mittelfranken, Kr. Hersbruck, Pegnifaniese, am Lager, Germany</t>
  </si>
  <si>
    <t>Bohemia pr. Lisov, Budweis, Czech Republic</t>
  </si>
  <si>
    <t>Hortus "Lazienki Krolewskie", Warsaw, Poland</t>
  </si>
  <si>
    <t>Fernandez Oro-Rio Negro, Argentina</t>
  </si>
  <si>
    <t>Valtice, Czech Republic</t>
  </si>
  <si>
    <t>Olomuc, Czech Republic</t>
  </si>
  <si>
    <t>10_02_1</t>
  </si>
  <si>
    <t>Morice, Czech Republic</t>
  </si>
  <si>
    <t>Dur Kralove, Zirec, Czech Republic</t>
  </si>
  <si>
    <t>Kojetin, Czech Republic</t>
  </si>
  <si>
    <t>Zehrov, Czech Republic</t>
  </si>
  <si>
    <t>Nedakonice, Czech Republic</t>
  </si>
  <si>
    <t>Verovany, Nenakonice, Czech Republic</t>
  </si>
  <si>
    <t>Mistrın, Svatoborice, Czech Republic</t>
  </si>
  <si>
    <t>Cermna nad Orlic, Czech Republic</t>
  </si>
  <si>
    <t>Kotojedy, Czech Republic</t>
  </si>
  <si>
    <t>Ostrozska Nova Ves, Czech Republic</t>
  </si>
  <si>
    <t>Tasovice, Czech Republic</t>
  </si>
  <si>
    <t>Rokytnice, Czech Republic</t>
  </si>
  <si>
    <t>Praha, Ruzyne, Czech Republic</t>
  </si>
  <si>
    <t>Borusov, Czech Republic</t>
  </si>
  <si>
    <t>Lysa nad Labem, Czech Republic</t>
  </si>
  <si>
    <t>Holovousy, Czech Republic</t>
  </si>
  <si>
    <t>Germany, Mittelfranken, Kr. Hersbruck: Hersbruck, am [illegible.].</t>
  </si>
  <si>
    <t>http://sweetgum.nybg.org/science/vh/specimen-details/?irn=4545051</t>
  </si>
  <si>
    <t>http://sweetgum.nybg.org/science/vh/specimen-details/?irn=4545022</t>
  </si>
  <si>
    <t>http://sweetgum.nybg.org/science/vh/specimen-details/?irn=4545061</t>
  </si>
  <si>
    <t>USA, MA, Pembroke and West Bridgewater</t>
  </si>
  <si>
    <t>http://sweetgum.nybg.org/science/vh/specimen-details/?irn=4545010</t>
  </si>
  <si>
    <t>F_02</t>
  </si>
  <si>
    <t>I_01</t>
  </si>
  <si>
    <t>I_12</t>
  </si>
  <si>
    <t>5/2ns</t>
  </si>
  <si>
    <t>&lt;0.0042</t>
  </si>
  <si>
    <t>&lt;0.0224</t>
  </si>
  <si>
    <r>
      <t>&lt;0.0001</t>
    </r>
    <r>
      <rPr>
        <vertAlign val="superscript"/>
        <sz val="11"/>
        <color theme="1"/>
        <rFont val="Calibri"/>
        <family val="2"/>
        <scheme val="minor"/>
      </rPr>
      <t>a</t>
    </r>
  </si>
  <si>
    <r>
      <rPr>
        <vertAlign val="superscript"/>
        <sz val="11"/>
        <color theme="1"/>
        <rFont val="Calibri"/>
        <family val="2"/>
        <scheme val="minor"/>
      </rPr>
      <t>a</t>
    </r>
    <r>
      <rPr>
        <sz val="11"/>
        <color theme="1"/>
        <rFont val="Calibri"/>
        <family val="2"/>
        <scheme val="minor"/>
      </rPr>
      <t xml:space="preserve"> Maximal p-value (10,000 permutations for R2) from across 30 MCMC is shown.</t>
    </r>
  </si>
  <si>
    <t>Pre-attributed population</t>
  </si>
  <si>
    <t>Inferred cluster</t>
  </si>
  <si>
    <t>P</t>
  </si>
  <si>
    <r>
      <t>H</t>
    </r>
    <r>
      <rPr>
        <b/>
        <i/>
        <vertAlign val="subscript"/>
        <sz val="11"/>
        <color theme="1"/>
        <rFont val="Calibri"/>
        <family val="2"/>
        <scheme val="minor"/>
      </rPr>
      <t>0</t>
    </r>
  </si>
  <si>
    <r>
      <t>6/1</t>
    </r>
    <r>
      <rPr>
        <vertAlign val="superscript"/>
        <sz val="11"/>
        <color rgb="FF000000"/>
        <rFont val="Calibri"/>
        <family val="2"/>
        <scheme val="minor"/>
      </rPr>
      <t>*</t>
    </r>
  </si>
  <si>
    <r>
      <t>1/6</t>
    </r>
    <r>
      <rPr>
        <vertAlign val="superscript"/>
        <sz val="11"/>
        <color rgb="FF000000"/>
        <rFont val="Calibri"/>
        <family val="2"/>
        <scheme val="minor"/>
      </rPr>
      <t>ns</t>
    </r>
  </si>
  <si>
    <r>
      <t>2/5</t>
    </r>
    <r>
      <rPr>
        <vertAlign val="superscript"/>
        <sz val="11"/>
        <color rgb="FF000000"/>
        <rFont val="Calibri"/>
        <family val="2"/>
        <scheme val="minor"/>
      </rPr>
      <t>ns</t>
    </r>
  </si>
  <si>
    <r>
      <t>3/4</t>
    </r>
    <r>
      <rPr>
        <vertAlign val="superscript"/>
        <sz val="11"/>
        <color rgb="FF000000"/>
        <rFont val="Calibri"/>
        <family val="2"/>
        <scheme val="minor"/>
      </rPr>
      <t>ns</t>
    </r>
  </si>
  <si>
    <r>
      <t>P (1T H</t>
    </r>
    <r>
      <rPr>
        <vertAlign val="subscript"/>
        <sz val="11"/>
        <color rgb="FF000000"/>
        <rFont val="Calibri"/>
        <family val="2"/>
        <scheme val="minor"/>
      </rPr>
      <t>def</t>
    </r>
    <r>
      <rPr>
        <sz val="11"/>
        <color rgb="FF000000"/>
        <rFont val="Calibri"/>
        <family val="2"/>
        <scheme val="minor"/>
      </rPr>
      <t>):</t>
    </r>
  </si>
  <si>
    <r>
      <t>P (1T H</t>
    </r>
    <r>
      <rPr>
        <vertAlign val="subscript"/>
        <sz val="11"/>
        <color rgb="FF000000"/>
        <rFont val="Calibri"/>
        <family val="2"/>
        <scheme val="minor"/>
      </rPr>
      <t>exc</t>
    </r>
    <r>
      <rPr>
        <sz val="11"/>
        <color rgb="FF000000"/>
        <rFont val="Calibri"/>
        <family val="2"/>
        <scheme val="minor"/>
      </rPr>
      <t>):</t>
    </r>
  </si>
  <si>
    <r>
      <t>P (2T H</t>
    </r>
    <r>
      <rPr>
        <vertAlign val="subscript"/>
        <sz val="11"/>
        <color rgb="FF000000"/>
        <rFont val="Calibri"/>
        <family val="2"/>
        <scheme val="minor"/>
      </rPr>
      <t>def&amp;exc</t>
    </r>
    <r>
      <rPr>
        <sz val="11"/>
        <color rgb="FF000000"/>
        <rFont val="Calibri"/>
        <family val="2"/>
        <scheme val="minor"/>
      </rPr>
      <t>):</t>
    </r>
  </si>
  <si>
    <r>
      <t>4/3</t>
    </r>
    <r>
      <rPr>
        <vertAlign val="superscript"/>
        <sz val="11"/>
        <color theme="1"/>
        <rFont val="Calibri"/>
        <family val="2"/>
        <scheme val="minor"/>
      </rPr>
      <t>ns</t>
    </r>
  </si>
  <si>
    <r>
      <t>5/2</t>
    </r>
    <r>
      <rPr>
        <vertAlign val="superscript"/>
        <sz val="11"/>
        <color theme="1"/>
        <rFont val="Calibri"/>
        <family val="2"/>
        <scheme val="minor"/>
      </rPr>
      <t>ns</t>
    </r>
  </si>
  <si>
    <t>Result</t>
  </si>
  <si>
    <t>(3250 - 70200)</t>
  </si>
  <si>
    <t>(13800 - 76000)</t>
  </si>
  <si>
    <t>(683 - 6280)</t>
  </si>
  <si>
    <r>
      <t>N</t>
    </r>
    <r>
      <rPr>
        <vertAlign val="subscript"/>
        <sz val="10"/>
        <color theme="1"/>
        <rFont val="Calibri"/>
        <family val="2"/>
      </rPr>
      <t>E</t>
    </r>
    <r>
      <rPr>
        <sz val="10"/>
        <color theme="1"/>
        <rFont val="Calibri"/>
        <family val="2"/>
      </rPr>
      <t xml:space="preserve"> OUTGROUP</t>
    </r>
  </si>
  <si>
    <t>(0.0000599 - 0.000518)</t>
  </si>
  <si>
    <t>(1450 - 8150)</t>
  </si>
  <si>
    <t>(3370 - 9910)</t>
  </si>
  <si>
    <t>ND</t>
  </si>
  <si>
    <t>(21600 - 76100)</t>
  </si>
  <si>
    <t>(3110 - 64600)</t>
  </si>
  <si>
    <t>(1220 - 51200)</t>
  </si>
  <si>
    <t>(764 - 9220)</t>
  </si>
  <si>
    <t>t3</t>
  </si>
  <si>
    <t>(0.0000581 - 0.000347)</t>
  </si>
  <si>
    <t>(253 - 5920)</t>
  </si>
  <si>
    <t>(1950 - 9620)</t>
  </si>
  <si>
    <t>(2930 - 9870)</t>
  </si>
  <si>
    <t>Sum of Squares</t>
  </si>
  <si>
    <t>Mean of Squares</t>
  </si>
  <si>
    <t>P-value</t>
  </si>
  <si>
    <t>https://kiki.huh.harvard.edu/databases/specimen_search.php?start=0&amp;family=&amp;gen=&amp;sp=&amp;infra=&amp;author=&amp;year=&amp;typestatus=&amp;cltr=&amp;collectornumber=&amp;country=&amp;yearcollected=&amp;state=&amp;county=&amp;loc=&amp;substrate=&amp;habitat=&amp;host=&amp;provenance=&amp;barcode=00965366</t>
  </si>
  <si>
    <t>https://kiki.huh.harvard.edu/databases/specimen_search.php?start=0&amp;family=&amp;gen=&amp;sp=&amp;infra=&amp;author=&amp;year=&amp;typestatus=&amp;cltr=&amp;collectornumber=&amp;country=&amp;yearcollected=&amp;state=&amp;county=&amp;loc=&amp;substrate=&amp;habitat=&amp;host=&amp;provenance=&amp;barcode=00965368</t>
  </si>
  <si>
    <t>https://kiki.huh.harvard.edu/databases/specimen_search.php?start=0&amp;family=&amp;gen=&amp;sp=&amp;infra=&amp;author=&amp;year=&amp;typestatus=&amp;cltr=&amp;collectornumber=&amp;country=&amp;yearcollected=&amp;state=&amp;county=&amp;loc=&amp;substrate=&amp;habitat=&amp;host=&amp;provenance=&amp;barcode=00965373</t>
  </si>
  <si>
    <t>https://kiki.huh.harvard.edu/databases/specimen_search.php?start=0&amp;family=&amp;gen=&amp;sp=&amp;infra=&amp;author=&amp;year=&amp;typestatus=&amp;cltr=&amp;collectornumber=&amp;country=&amp;yearcollected=&amp;state=&amp;county=&amp;loc=&amp;substrate=&amp;habitat=&amp;host=&amp;provenance=&amp;barcode=00965371</t>
  </si>
  <si>
    <t>https://kiki.huh.harvard.edu/databases/specimen_search.php?start=0&amp;family=&amp;gen=&amp;sp=&amp;infra=&amp;author=&amp;year=&amp;typestatus=&amp;cltr=&amp;collectornumber=&amp;country=&amp;yearcollected=&amp;state=&amp;county=&amp;loc=&amp;substrate=&amp;habitat=&amp;host=&amp;provenance=&amp;barcode=00965370</t>
  </si>
  <si>
    <t>https://kiki.huh.harvard.edu/databases/specimen_search.php?start=0&amp;family=&amp;gen=&amp;sp=&amp;infra=&amp;author=&amp;year=&amp;typestatus=&amp;cltr=&amp;collectornumber=&amp;country=&amp;yearcollected=&amp;state=&amp;county=&amp;loc=&amp;substrate=&amp;habitat=&amp;host=&amp;provenance=&amp;barcode=00965369</t>
  </si>
  <si>
    <t>https://kiki.huh.harvard.edu/databases/specimen_search.php?start=0&amp;family=&amp;gen=&amp;sp=&amp;infra=&amp;author=&amp;year=&amp;typestatus=&amp;cltr=&amp;collectornumber=&amp;country=&amp;yearcollected=&amp;state=&amp;county=&amp;loc=&amp;substrate=&amp;habitat=&amp;host=&amp;provenance=&amp;barcode=00965372</t>
  </si>
  <si>
    <t>Used for Population Genetics (Tables 1/2)</t>
  </si>
  <si>
    <t>GenBank#</t>
  </si>
  <si>
    <t>FJ764999.2</t>
  </si>
  <si>
    <t>FJ765004.2</t>
  </si>
  <si>
    <t>FJ765002.2</t>
  </si>
  <si>
    <t>FJ765001.2</t>
  </si>
  <si>
    <t>FJ765000.2</t>
  </si>
  <si>
    <t>FJ765003.2</t>
  </si>
  <si>
    <t>FJ764997.2</t>
  </si>
  <si>
    <t>FJ764998.2</t>
  </si>
  <si>
    <t>Alter</t>
  </si>
  <si>
    <t>less</t>
  </si>
  <si>
    <t>greater</t>
  </si>
  <si>
    <t>Obs.</t>
  </si>
  <si>
    <t>Exp.</t>
  </si>
  <si>
    <t>P. cubensis Europe</t>
  </si>
  <si>
    <t>P. cubensis USA</t>
  </si>
  <si>
    <t>P. humuli</t>
  </si>
  <si>
    <t>P. cubensis</t>
  </si>
  <si>
    <t xml:space="preserve">P.cubensis </t>
  </si>
  <si>
    <t>NE P. cubensis Europe</t>
  </si>
  <si>
    <t>NE P. cubensis USA</t>
  </si>
  <si>
    <t>NE P. humuli</t>
  </si>
  <si>
    <t>NE P. cubensis</t>
  </si>
  <si>
    <r>
      <t>Supplementary </t>
    </r>
    <r>
      <rPr>
        <sz val="11"/>
        <color theme="1"/>
        <rFont val="Times New Roman"/>
        <family val="1"/>
      </rPr>
      <t xml:space="preserve">Table T1. Complete binned genotyping dataset used for this study. The table identifies the sample by its original code, population code (‘6-subpopulation’ manner), detected alleles per each tested locus, state/country of origin, year of collection, and affected host plant species. Additional formatting was put for the samples used in the initial testing of the 27 </t>
    </r>
    <r>
      <rPr>
        <sz val="12"/>
        <color theme="1"/>
        <rFont val="Times New Roman"/>
        <family val="1"/>
      </rPr>
      <t>genomic simple sequence repeats (gSSRs)</t>
    </r>
    <r>
      <rPr>
        <sz val="11"/>
        <color theme="1"/>
        <rFont val="Times New Roman"/>
        <family val="1"/>
      </rPr>
      <t xml:space="preserve"> (bold), and those used for sequencing across selected 6 gSSRs (highlight).</t>
    </r>
  </si>
  <si>
    <r>
      <t>Supplementary </t>
    </r>
    <r>
      <rPr>
        <sz val="11"/>
        <color theme="1"/>
        <rFont val="Times New Roman"/>
        <family val="1"/>
      </rPr>
      <t xml:space="preserve">Table T2. </t>
    </r>
    <r>
      <rPr>
        <sz val="12"/>
        <color theme="1"/>
        <rFont val="Times New Roman"/>
        <family val="1"/>
      </rPr>
      <t xml:space="preserve">Genomic simple sequence repeat </t>
    </r>
    <r>
      <rPr>
        <sz val="11"/>
        <color theme="1"/>
        <rFont val="Times New Roman"/>
        <family val="1"/>
      </rPr>
      <t xml:space="preserve">details, including the internal code (PC#), the repeated motif, forward and reverse primers, expected size length, genomic locations to </t>
    </r>
    <r>
      <rPr>
        <i/>
        <sz val="11"/>
        <color theme="1"/>
        <rFont val="Times New Roman"/>
        <family val="1"/>
      </rPr>
      <t>P. cubensis</t>
    </r>
    <r>
      <rPr>
        <sz val="11"/>
        <color theme="1"/>
        <rFont val="Times New Roman"/>
        <family val="1"/>
      </rPr>
      <t xml:space="preserve"> and </t>
    </r>
    <r>
      <rPr>
        <i/>
        <sz val="11"/>
        <color theme="1"/>
        <rFont val="Times New Roman"/>
        <family val="1"/>
      </rPr>
      <t>P. humuli</t>
    </r>
    <r>
      <rPr>
        <sz val="11"/>
        <color theme="1"/>
        <rFont val="Times New Roman"/>
        <family val="1"/>
      </rPr>
      <t xml:space="preserve"> draft genomes (if detected; contig and bases within identified), PCR product size range in the initial study (Suppl. Table T1), and results of cross-amplification to related Oomycetes species (PCR product sizes only if amplified).</t>
    </r>
  </si>
  <si>
    <t>Suppl. Table T3. Results of the analysis of molecular variance (AMOVA) test for variance partitioning (‘6-subpopulations’, ‘species’, and “host” datasets).</t>
  </si>
  <si>
    <r>
      <t>Supplementary</t>
    </r>
    <r>
      <rPr>
        <sz val="11"/>
        <color theme="1"/>
        <rFont val="Times New Roman"/>
        <family val="1"/>
      </rPr>
      <t xml:space="preserve"> Table T4. Summary of ObStruct analyses of the Structure outcome. For each performed analysis (‘6-subpopulations’, ‘species’, ‘host’ datasets), the resultant files for 30 MCMCs were pooled, to indicate how the fit statistics </t>
    </r>
    <r>
      <rPr>
        <i/>
        <sz val="11"/>
        <color theme="1"/>
        <rFont val="Times New Roman"/>
        <family val="1"/>
      </rPr>
      <t>R</t>
    </r>
    <r>
      <rPr>
        <i/>
        <vertAlign val="superscript"/>
        <sz val="11"/>
        <color theme="1"/>
        <rFont val="Times New Roman"/>
        <family val="1"/>
      </rPr>
      <t>2</t>
    </r>
    <r>
      <rPr>
        <sz val="11"/>
        <color theme="1"/>
        <rFont val="Times New Roman"/>
        <family val="1"/>
      </rPr>
      <t xml:space="preserve"> changed, when sequentially removing the pre-attributed populations or the inferred clusters.</t>
    </r>
  </si>
  <si>
    <r>
      <t>Supplementary</t>
    </r>
    <r>
      <rPr>
        <sz val="11"/>
        <color theme="1"/>
        <rFont val="Times New Roman"/>
        <family val="1"/>
      </rPr>
      <t> Table T5. Results of the Bottleneck analyses (‘3-groups’ and ‘species’ datasets). Bottleneck used the stepwise mutation model (S.M.M.) and the twho-phase mutational model (T.P.M.), to test for shift in the inferred population counts. Significance of heterozygosity excess/deficiency for each group and mutation model was also assessed. Conclusion about shifts in the population size (“mode shift” descriptor) takes into consideration all three basic tests (sign, standardized differences, and Wilcoxon sign-rank tests).</t>
    </r>
  </si>
  <si>
    <r>
      <t>Supplementary</t>
    </r>
    <r>
      <rPr>
        <sz val="11"/>
        <color theme="1"/>
        <rFont val="Times New Roman"/>
        <family val="1"/>
      </rPr>
      <t> Table T6. Results of the DIYABC analyses (‘3-groups’ and ‘species’ datasets). For the best-supported scenario for each analysis, the estimates for effective population sizes, mutation rates (μ) and times of split (t</t>
    </r>
    <r>
      <rPr>
        <vertAlign val="subscript"/>
        <sz val="11"/>
        <color theme="1"/>
        <rFont val="Times New Roman"/>
        <family val="1"/>
      </rPr>
      <t>x</t>
    </r>
    <r>
      <rPr>
        <sz val="11"/>
        <color theme="1"/>
        <rFont val="Times New Roman"/>
        <family val="1"/>
      </rPr>
      <t>) are indicated as medians and respective 95% CI ranges.</t>
    </r>
  </si>
  <si>
    <r>
      <t>Supplementary</t>
    </r>
    <r>
      <rPr>
        <sz val="11"/>
        <color theme="1"/>
        <rFont val="Times New Roman"/>
        <family val="1"/>
      </rPr>
      <t xml:space="preserve"> Table T7. Details of the analytical sequencing of 22 gDNA samples of both taxa across 6 selected </t>
    </r>
    <r>
      <rPr>
        <sz val="12"/>
        <color theme="1"/>
        <rFont val="Times New Roman"/>
        <family val="1"/>
      </rPr>
      <t>genomic simple sequence repeats (gSSRs)</t>
    </r>
    <r>
      <rPr>
        <sz val="11"/>
        <color theme="1"/>
        <rFont val="Times New Roman"/>
        <family val="1"/>
      </rPr>
      <t>. Affected host plants, consensus sequences, and the respective GenBank submission numbers are indicated.</t>
    </r>
  </si>
  <si>
    <t>Chosen scenario(s) : 2</t>
  </si>
  <si>
    <t>Parameter estimates</t>
  </si>
  <si>
    <t>mean</t>
  </si>
  <si>
    <t>median</t>
  </si>
  <si>
    <t>mode</t>
  </si>
  <si>
    <t>q025</t>
  </si>
  <si>
    <t>q050</t>
  </si>
  <si>
    <t>q250</t>
  </si>
  <si>
    <t>q750</t>
  </si>
  <si>
    <t>q950</t>
  </si>
  <si>
    <t>q975</t>
  </si>
  <si>
    <t>Number of simulated data sets : 1001096</t>
  </si>
  <si>
    <t>Number of selected data sets : 10010</t>
  </si>
  <si>
    <t>t1</t>
  </si>
  <si>
    <t>t2</t>
  </si>
  <si>
    <t>Bias and precision</t>
  </si>
  <si>
    <t>Drawn from prior distributions</t>
  </si>
  <si>
    <t>RMeanAD</t>
  </si>
  <si>
    <t>95% Coverage</t>
  </si>
  <si>
    <t>Drawn from posterior distributions</t>
  </si>
  <si>
    <t>Confindence and error</t>
  </si>
  <si>
    <t>Direct approach</t>
  </si>
  <si>
    <t>Logistic approach</t>
  </si>
  <si>
    <t>Confidence global</t>
  </si>
  <si>
    <t>Sample size of the posterior distribution (=simulated datasets closest to observed) : 500</t>
  </si>
  <si>
    <t>Confidence prior global</t>
  </si>
  <si>
    <t>Direct approach : number of selected data sets : 500 Logistic regression : number of selected data sets : 30000</t>
  </si>
  <si>
    <t>Confidence prior type I error</t>
  </si>
  <si>
    <t>Confidence prior type II error</t>
  </si>
  <si>
    <t>Direct approach : number of selected data sets : 500 Logistic regression : number of selected data sets : 20005</t>
  </si>
  <si>
    <t>Chosen scenario(s) : 5</t>
  </si>
  <si>
    <t>Number of simulated data sets : 1000767</t>
  </si>
  <si>
    <t>Number of selected data sets : 10007</t>
  </si>
  <si>
    <r>
      <t>P. cubensis</t>
    </r>
    <r>
      <rPr>
        <sz val="11"/>
        <color theme="1"/>
        <rFont val="Calibri"/>
        <family val="2"/>
        <scheme val="minor"/>
      </rPr>
      <t xml:space="preserve"> EU</t>
    </r>
  </si>
  <si>
    <r>
      <t>P. cubensis</t>
    </r>
    <r>
      <rPr>
        <sz val="11"/>
        <color theme="1"/>
        <rFont val="Calibri"/>
        <family val="2"/>
        <scheme val="minor"/>
      </rPr>
      <t xml:space="preserve"> USA</t>
    </r>
  </si>
  <si>
    <t>ghost</t>
  </si>
  <si>
    <t>Direct approach : number of selected data sets : 100 Logistic regression : number of selected data sets : 50000</t>
  </si>
  <si>
    <t>Direct approach : number of selected data sets : 100 Logistic regression : number of selected data sets : 20009</t>
  </si>
  <si>
    <t>'Sequence 2 species' dataset</t>
  </si>
  <si>
    <t>Number of simulated data sets : 999986</t>
  </si>
  <si>
    <t>Number of selected data sets  : 9999</t>
  </si>
  <si>
    <t>Direct approach : number of selected data sets : 500 Logistic regression  : number of selected data sets : 20000</t>
  </si>
  <si>
    <t>Number of simulated data sets : 2000000</t>
  </si>
  <si>
    <t>'Species' dataset</t>
  </si>
  <si>
    <t>Bias, precision, confidence, and errors for DIYAB on '3-groups', 'species', and 'sequenced 2 species' datasets.</t>
  </si>
  <si>
    <t>'3-groups' datase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44" formatCode="_(&quot;$&quot;* #,##0.00_);_(&quot;$&quot;* \(#,##0.00\);_(&quot;$&quot;* &quot;-&quot;??_);_(@_)"/>
    <numFmt numFmtId="164" formatCode="0.000"/>
    <numFmt numFmtId="165" formatCode="0.0000"/>
  </numFmts>
  <fonts count="39" x14ac:knownFonts="1">
    <font>
      <sz val="11"/>
      <color theme="1"/>
      <name val="Calibri"/>
      <family val="2"/>
      <scheme val="minor"/>
    </font>
    <font>
      <sz val="12"/>
      <color rgb="FF000000"/>
      <name val="Calibri"/>
      <family val="2"/>
    </font>
    <font>
      <b/>
      <sz val="12"/>
      <color theme="1"/>
      <name val="Calibri"/>
      <family val="2"/>
    </font>
    <font>
      <i/>
      <sz val="12"/>
      <color theme="1"/>
      <name val="Calibri"/>
      <family val="2"/>
    </font>
    <font>
      <sz val="10"/>
      <color theme="1"/>
      <name val="Calibri"/>
      <family val="2"/>
    </font>
    <font>
      <vertAlign val="subscript"/>
      <sz val="10"/>
      <color theme="1"/>
      <name val="Calibri"/>
      <family val="2"/>
    </font>
    <font>
      <sz val="12"/>
      <color theme="1"/>
      <name val="Calibri"/>
      <family val="2"/>
      <scheme val="minor"/>
    </font>
    <font>
      <b/>
      <sz val="11"/>
      <color theme="1"/>
      <name val="Calibri"/>
      <family val="2"/>
      <scheme val="minor"/>
    </font>
    <font>
      <sz val="11"/>
      <name val="Calibri"/>
      <family val="2"/>
      <scheme val="minor"/>
    </font>
    <font>
      <b/>
      <sz val="11"/>
      <color indexed="8"/>
      <name val="Calibri"/>
      <family val="2"/>
      <scheme val="minor"/>
    </font>
    <font>
      <b/>
      <sz val="11"/>
      <color indexed="8"/>
      <name val="Arial"/>
      <family val="2"/>
    </font>
    <font>
      <sz val="11"/>
      <color theme="1"/>
      <name val="Arial"/>
      <family val="2"/>
    </font>
    <font>
      <sz val="11"/>
      <color indexed="8"/>
      <name val="Calibri"/>
      <family val="2"/>
      <scheme val="minor"/>
    </font>
    <font>
      <sz val="11"/>
      <color rgb="FF222222"/>
      <name val="Arial"/>
      <family val="2"/>
    </font>
    <font>
      <sz val="12"/>
      <name val="Times"/>
    </font>
    <font>
      <b/>
      <sz val="11"/>
      <name val="Calibri"/>
      <family val="2"/>
      <scheme val="minor"/>
    </font>
    <font>
      <i/>
      <sz val="11"/>
      <color theme="1"/>
      <name val="Calibri"/>
      <family val="2"/>
      <scheme val="minor"/>
    </font>
    <font>
      <b/>
      <sz val="10"/>
      <color theme="1"/>
      <name val="Calibri"/>
      <family val="2"/>
    </font>
    <font>
      <sz val="11"/>
      <color rgb="FF000000"/>
      <name val="Calibri"/>
      <family val="2"/>
      <scheme val="minor"/>
    </font>
    <font>
      <b/>
      <sz val="11"/>
      <color rgb="FF000000"/>
      <name val="Calibri"/>
      <family val="2"/>
      <scheme val="minor"/>
    </font>
    <font>
      <b/>
      <i/>
      <sz val="11"/>
      <color rgb="FF000000"/>
      <name val="Calibri"/>
      <family val="2"/>
      <scheme val="minor"/>
    </font>
    <font>
      <b/>
      <vertAlign val="superscript"/>
      <sz val="11"/>
      <color rgb="FF000000"/>
      <name val="Calibri"/>
      <family val="2"/>
      <scheme val="minor"/>
    </font>
    <font>
      <vertAlign val="superscript"/>
      <sz val="11"/>
      <color theme="1"/>
      <name val="Calibri"/>
      <family val="2"/>
      <scheme val="minor"/>
    </font>
    <font>
      <sz val="12"/>
      <name val="Calibri"/>
      <family val="2"/>
      <scheme val="minor"/>
    </font>
    <font>
      <i/>
      <sz val="12"/>
      <name val="Calibri"/>
      <family val="2"/>
      <scheme val="minor"/>
    </font>
    <font>
      <sz val="8"/>
      <name val="Calibri"/>
      <family val="2"/>
      <scheme val="minor"/>
    </font>
    <font>
      <vertAlign val="superscript"/>
      <sz val="11"/>
      <name val="Calibri"/>
      <family val="2"/>
      <scheme val="minor"/>
    </font>
    <font>
      <i/>
      <sz val="11"/>
      <name val="Calibri"/>
      <family val="2"/>
      <scheme val="minor"/>
    </font>
    <font>
      <sz val="11"/>
      <color theme="1"/>
      <name val="Calibri"/>
      <family val="2"/>
      <scheme val="minor"/>
    </font>
    <font>
      <vertAlign val="superscript"/>
      <sz val="11"/>
      <color rgb="FF000000"/>
      <name val="Calibri"/>
      <family val="2"/>
      <scheme val="minor"/>
    </font>
    <font>
      <vertAlign val="subscript"/>
      <sz val="11"/>
      <color rgb="FF000000"/>
      <name val="Calibri"/>
      <family val="2"/>
      <scheme val="minor"/>
    </font>
    <font>
      <b/>
      <i/>
      <vertAlign val="subscript"/>
      <sz val="11"/>
      <color theme="1"/>
      <name val="Calibri"/>
      <family val="2"/>
      <scheme val="minor"/>
    </font>
    <font>
      <b/>
      <i/>
      <sz val="11"/>
      <color theme="1"/>
      <name val="Calibri"/>
      <family val="2"/>
      <scheme val="minor"/>
    </font>
    <font>
      <sz val="12"/>
      <color theme="1"/>
      <name val="Times New Roman"/>
      <family val="1"/>
    </font>
    <font>
      <sz val="11"/>
      <color theme="1"/>
      <name val="Times New Roman"/>
      <family val="1"/>
    </font>
    <font>
      <i/>
      <sz val="11"/>
      <color theme="1"/>
      <name val="Times New Roman"/>
      <family val="1"/>
    </font>
    <font>
      <i/>
      <vertAlign val="superscript"/>
      <sz val="11"/>
      <color theme="1"/>
      <name val="Times New Roman"/>
      <family val="1"/>
    </font>
    <font>
      <vertAlign val="subscript"/>
      <sz val="11"/>
      <color theme="1"/>
      <name val="Times New Roman"/>
      <family val="1"/>
    </font>
    <font>
      <sz val="10"/>
      <color rgb="FF000000"/>
      <name val="Calibri"/>
      <family val="2"/>
      <scheme val="minor"/>
    </font>
  </fonts>
  <fills count="6">
    <fill>
      <patternFill patternType="none"/>
    </fill>
    <fill>
      <patternFill patternType="gray125"/>
    </fill>
    <fill>
      <patternFill patternType="solid">
        <fgColor theme="0" tint="-0.14999847407452621"/>
        <bgColor indexed="64"/>
      </patternFill>
    </fill>
    <fill>
      <patternFill patternType="solid">
        <fgColor rgb="FFFF0000"/>
        <bgColor indexed="64"/>
      </patternFill>
    </fill>
    <fill>
      <patternFill patternType="solid">
        <fgColor theme="5" tint="0.79998168889431442"/>
        <bgColor indexed="64"/>
      </patternFill>
    </fill>
    <fill>
      <patternFill patternType="solid">
        <fgColor rgb="FFFFC000"/>
        <bgColor indexed="64"/>
      </patternFill>
    </fill>
  </fills>
  <borders count="6">
    <border>
      <left/>
      <right/>
      <top/>
      <bottom/>
      <diagonal/>
    </border>
    <border>
      <left/>
      <right/>
      <top/>
      <bottom style="medium">
        <color indexed="64"/>
      </bottom>
      <diagonal/>
    </border>
    <border>
      <left/>
      <right/>
      <top style="medium">
        <color indexed="64"/>
      </top>
      <bottom/>
      <diagonal/>
    </border>
    <border>
      <left/>
      <right/>
      <top/>
      <bottom style="thin">
        <color indexed="64"/>
      </bottom>
      <diagonal/>
    </border>
    <border>
      <left/>
      <right/>
      <top style="thin">
        <color indexed="64"/>
      </top>
      <bottom/>
      <diagonal/>
    </border>
    <border>
      <left/>
      <right/>
      <top style="thin">
        <color indexed="64"/>
      </top>
      <bottom style="thin">
        <color indexed="64"/>
      </bottom>
      <diagonal/>
    </border>
  </borders>
  <cellStyleXfs count="3">
    <xf numFmtId="0" fontId="0" fillId="0" borderId="0"/>
    <xf numFmtId="0" fontId="14" fillId="0" borderId="0"/>
    <xf numFmtId="44" fontId="28" fillId="0" borderId="0" applyFont="0" applyFill="0" applyBorder="0" applyAlignment="0" applyProtection="0"/>
  </cellStyleXfs>
  <cellXfs count="216">
    <xf numFmtId="0" fontId="0" fillId="0" borderId="0" xfId="0"/>
    <xf numFmtId="0" fontId="0" fillId="0" borderId="0" xfId="0" applyFill="1"/>
    <xf numFmtId="0" fontId="0" fillId="0" borderId="0" xfId="0" applyBorder="1"/>
    <xf numFmtId="0" fontId="2" fillId="0" borderId="0" xfId="0" applyFont="1" applyBorder="1" applyAlignment="1">
      <alignment horizontal="center" vertical="center" wrapText="1"/>
    </xf>
    <xf numFmtId="0" fontId="1" fillId="0" borderId="0" xfId="0" applyFont="1" applyBorder="1" applyAlignment="1">
      <alignment horizontal="center" vertical="center" wrapText="1"/>
    </xf>
    <xf numFmtId="0" fontId="3" fillId="0" borderId="0" xfId="0" applyFont="1" applyBorder="1" applyAlignment="1">
      <alignment horizontal="center" vertical="center" wrapText="1"/>
    </xf>
    <xf numFmtId="0" fontId="8" fillId="0" borderId="0" xfId="0" applyFont="1" applyAlignment="1">
      <alignment vertical="center"/>
    </xf>
    <xf numFmtId="0" fontId="11" fillId="0" borderId="0" xfId="0" applyFont="1"/>
    <xf numFmtId="0" fontId="12" fillId="0" borderId="0" xfId="0" applyFont="1" applyAlignment="1">
      <alignment vertical="center"/>
    </xf>
    <xf numFmtId="0" fontId="12" fillId="0" borderId="0" xfId="0" applyFont="1"/>
    <xf numFmtId="0" fontId="13" fillId="0" borderId="0" xfId="0" applyFont="1"/>
    <xf numFmtId="2" fontId="0" fillId="0" borderId="0" xfId="0" applyNumberFormat="1" applyFill="1"/>
    <xf numFmtId="49" fontId="0" fillId="0" borderId="0" xfId="0" applyNumberFormat="1" applyFill="1"/>
    <xf numFmtId="0" fontId="8" fillId="0" borderId="0" xfId="0" applyFont="1"/>
    <xf numFmtId="0" fontId="8" fillId="0" borderId="0" xfId="0" applyFont="1" applyAlignment="1">
      <alignment horizontal="center"/>
    </xf>
    <xf numFmtId="0" fontId="7" fillId="0" borderId="0" xfId="0" applyFont="1" applyFill="1"/>
    <xf numFmtId="0" fontId="8" fillId="0" borderId="0" xfId="0" applyFont="1" applyFill="1" applyAlignment="1">
      <alignment vertical="center"/>
    </xf>
    <xf numFmtId="0" fontId="0" fillId="4" borderId="0" xfId="0" applyFill="1"/>
    <xf numFmtId="0" fontId="7" fillId="4" borderId="0" xfId="0" applyFont="1" applyFill="1"/>
    <xf numFmtId="2" fontId="0" fillId="0" borderId="0" xfId="0" applyNumberFormat="1"/>
    <xf numFmtId="0" fontId="0" fillId="4" borderId="0" xfId="0" applyFont="1" applyFill="1"/>
    <xf numFmtId="0" fontId="7" fillId="0" borderId="0" xfId="0" applyFont="1"/>
    <xf numFmtId="0" fontId="0" fillId="0" borderId="3" xfId="0" applyBorder="1"/>
    <xf numFmtId="0" fontId="7" fillId="0" borderId="4" xfId="0" applyFont="1" applyBorder="1"/>
    <xf numFmtId="0" fontId="7" fillId="0" borderId="4" xfId="0" quotePrefix="1" applyFont="1" applyBorder="1"/>
    <xf numFmtId="0" fontId="4" fillId="0" borderId="0" xfId="0" applyFont="1" applyBorder="1" applyAlignment="1">
      <alignment horizontal="center" vertical="center" wrapText="1"/>
    </xf>
    <xf numFmtId="11" fontId="4" fillId="0" borderId="0" xfId="0" applyNumberFormat="1" applyFont="1" applyBorder="1" applyAlignment="1">
      <alignment horizontal="center" vertical="center" wrapText="1"/>
    </xf>
    <xf numFmtId="0" fontId="4" fillId="0" borderId="3" xfId="0" applyFont="1" applyBorder="1" applyAlignment="1">
      <alignment horizontal="center" vertical="center" wrapText="1"/>
    </xf>
    <xf numFmtId="0" fontId="0" fillId="0" borderId="0" xfId="0" applyFont="1" applyAlignment="1">
      <alignment horizontal="left"/>
    </xf>
    <xf numFmtId="2" fontId="0" fillId="0" borderId="0" xfId="0" applyNumberFormat="1" applyFont="1" applyAlignment="1">
      <alignment horizontal="left"/>
    </xf>
    <xf numFmtId="0" fontId="0" fillId="0" borderId="0" xfId="0" applyFont="1" applyBorder="1" applyAlignment="1">
      <alignment horizontal="left" vertical="center"/>
    </xf>
    <xf numFmtId="0" fontId="19" fillId="0" borderId="0" xfId="0" applyFont="1" applyBorder="1" applyAlignment="1">
      <alignment horizontal="left" vertical="center"/>
    </xf>
    <xf numFmtId="0" fontId="0" fillId="0" borderId="0" xfId="0" applyFill="1" applyBorder="1"/>
    <xf numFmtId="0" fontId="7" fillId="0" borderId="3" xfId="0" applyFont="1" applyFill="1" applyBorder="1"/>
    <xf numFmtId="0" fontId="9" fillId="0" borderId="3" xfId="0" applyFont="1" applyFill="1" applyBorder="1" applyAlignment="1">
      <alignment vertical="center"/>
    </xf>
    <xf numFmtId="0" fontId="9" fillId="0" borderId="3" xfId="0" applyFont="1" applyBorder="1" applyAlignment="1">
      <alignment vertical="center"/>
    </xf>
    <xf numFmtId="0" fontId="10" fillId="0" borderId="3" xfId="0" applyFont="1" applyBorder="1" applyAlignment="1">
      <alignment vertical="center"/>
    </xf>
    <xf numFmtId="0" fontId="11" fillId="0" borderId="3" xfId="0" applyFont="1" applyBorder="1"/>
    <xf numFmtId="0" fontId="8" fillId="0" borderId="3" xfId="0" applyFont="1" applyBorder="1"/>
    <xf numFmtId="0" fontId="0" fillId="4" borderId="1" xfId="0" applyFill="1" applyBorder="1"/>
    <xf numFmtId="0" fontId="6" fillId="0" borderId="0" xfId="0" applyFont="1"/>
    <xf numFmtId="0" fontId="23" fillId="0" borderId="0" xfId="0" applyFont="1" applyAlignment="1">
      <alignment horizontal="left"/>
    </xf>
    <xf numFmtId="0" fontId="24" fillId="0" borderId="0" xfId="0" applyFont="1"/>
    <xf numFmtId="0" fontId="23" fillId="0" borderId="0" xfId="0" applyFont="1"/>
    <xf numFmtId="0" fontId="6" fillId="0" borderId="0" xfId="0" applyFont="1" applyAlignment="1">
      <alignment horizontal="left"/>
    </xf>
    <xf numFmtId="0" fontId="24" fillId="0" borderId="0" xfId="0" applyFont="1" applyFill="1"/>
    <xf numFmtId="0" fontId="0" fillId="0" borderId="0" xfId="0" applyFont="1" applyFill="1" applyBorder="1" applyAlignment="1">
      <alignment horizontal="center"/>
    </xf>
    <xf numFmtId="49" fontId="23" fillId="0" borderId="0" xfId="0" applyNumberFormat="1" applyFont="1"/>
    <xf numFmtId="0" fontId="0" fillId="0" borderId="0" xfId="0" applyFont="1" applyFill="1" applyBorder="1"/>
    <xf numFmtId="0" fontId="8" fillId="0" borderId="0" xfId="0" applyFont="1" applyBorder="1"/>
    <xf numFmtId="0" fontId="8" fillId="0" borderId="0" xfId="0" applyFont="1" applyBorder="1" applyAlignment="1">
      <alignment horizontal="center"/>
    </xf>
    <xf numFmtId="0" fontId="8" fillId="0" borderId="0" xfId="0" applyFont="1" applyFill="1" applyAlignment="1">
      <alignment horizontal="center"/>
    </xf>
    <xf numFmtId="0" fontId="8" fillId="0" borderId="0" xfId="0" applyFont="1" applyAlignment="1">
      <alignment horizontal="center" vertical="center"/>
    </xf>
    <xf numFmtId="0" fontId="0" fillId="0" borderId="0" xfId="0" applyAlignment="1">
      <alignment horizontal="center" vertical="center"/>
    </xf>
    <xf numFmtId="0" fontId="8" fillId="3" borderId="0" xfId="0" applyFont="1" applyFill="1" applyAlignment="1">
      <alignment horizontal="center" vertical="center"/>
    </xf>
    <xf numFmtId="0" fontId="15" fillId="0" borderId="0" xfId="0" applyFont="1" applyAlignment="1">
      <alignment horizontal="center" vertical="center"/>
    </xf>
    <xf numFmtId="0" fontId="8" fillId="0" borderId="0" xfId="0" applyFont="1" applyFill="1" applyAlignment="1">
      <alignment horizontal="center" vertical="center"/>
    </xf>
    <xf numFmtId="0" fontId="0" fillId="0" borderId="0" xfId="0" applyBorder="1" applyAlignment="1">
      <alignment horizontal="center" vertical="center"/>
    </xf>
    <xf numFmtId="0" fontId="8" fillId="0" borderId="0" xfId="0" applyFont="1" applyBorder="1" applyAlignment="1">
      <alignment horizontal="center" vertical="center"/>
    </xf>
    <xf numFmtId="0" fontId="8" fillId="0" borderId="0" xfId="0" applyFont="1" applyFill="1" applyBorder="1" applyAlignment="1">
      <alignment horizontal="center" vertical="center"/>
    </xf>
    <xf numFmtId="0" fontId="8" fillId="0" borderId="0" xfId="0" applyFont="1" applyBorder="1" applyAlignment="1">
      <alignment horizontal="right" vertical="center"/>
    </xf>
    <xf numFmtId="0" fontId="8" fillId="0" borderId="0" xfId="0" applyFont="1" applyFill="1" applyBorder="1" applyAlignment="1">
      <alignment horizontal="right" vertical="center"/>
    </xf>
    <xf numFmtId="0" fontId="8" fillId="0" borderId="0" xfId="0" applyFont="1" applyFill="1"/>
    <xf numFmtId="0" fontId="8" fillId="0" borderId="0" xfId="0" applyFont="1" applyFill="1" applyAlignment="1">
      <alignment horizontal="right"/>
    </xf>
    <xf numFmtId="0" fontId="8" fillId="0" borderId="0" xfId="0" applyFont="1" applyFill="1" applyBorder="1"/>
    <xf numFmtId="0" fontId="8" fillId="0" borderId="0" xfId="0" applyFont="1" applyFill="1" applyBorder="1" applyAlignment="1">
      <alignment horizontal="right"/>
    </xf>
    <xf numFmtId="0" fontId="8" fillId="0" borderId="0" xfId="0" applyFont="1" applyFill="1" applyBorder="1" applyAlignment="1">
      <alignment horizontal="center"/>
    </xf>
    <xf numFmtId="0" fontId="15" fillId="0" borderId="0" xfId="0" applyFont="1" applyFill="1" applyBorder="1"/>
    <xf numFmtId="0" fontId="15" fillId="0" borderId="0" xfId="0" applyFont="1" applyBorder="1"/>
    <xf numFmtId="2" fontId="15" fillId="0" borderId="0" xfId="0" applyNumberFormat="1" applyFont="1" applyBorder="1" applyAlignment="1">
      <alignment horizontal="right"/>
    </xf>
    <xf numFmtId="0" fontId="15" fillId="0" borderId="0" xfId="0" applyFont="1" applyBorder="1" applyAlignment="1">
      <alignment horizontal="center"/>
    </xf>
    <xf numFmtId="0" fontId="8" fillId="0" borderId="0" xfId="0" applyFont="1" applyAlignment="1">
      <alignment horizontal="right"/>
    </xf>
    <xf numFmtId="0" fontId="8" fillId="0" borderId="0" xfId="0" applyFont="1" applyBorder="1" applyAlignment="1">
      <alignment horizontal="right"/>
    </xf>
    <xf numFmtId="49" fontId="8" fillId="0" borderId="0" xfId="0" applyNumberFormat="1" applyFont="1" applyBorder="1"/>
    <xf numFmtId="1" fontId="8" fillId="0" borderId="0" xfId="0" applyNumberFormat="1" applyFont="1" applyAlignment="1">
      <alignment horizontal="right"/>
    </xf>
    <xf numFmtId="49" fontId="8" fillId="0" borderId="0" xfId="0" applyNumberFormat="1" applyFont="1" applyFill="1" applyBorder="1"/>
    <xf numFmtId="1" fontId="8" fillId="0" borderId="0" xfId="0" applyNumberFormat="1" applyFont="1" applyBorder="1" applyAlignment="1">
      <alignment horizontal="right"/>
    </xf>
    <xf numFmtId="0" fontId="8" fillId="5" borderId="0" xfId="0" applyFont="1" applyFill="1"/>
    <xf numFmtId="0" fontId="8" fillId="4" borderId="0" xfId="0" applyFont="1" applyFill="1"/>
    <xf numFmtId="0" fontId="15" fillId="0" borderId="0" xfId="0" applyFont="1" applyBorder="1" applyAlignment="1">
      <alignment horizontal="left"/>
    </xf>
    <xf numFmtId="0" fontId="8" fillId="0" borderId="0" xfId="0" applyFont="1" applyAlignment="1">
      <alignment horizontal="left"/>
    </xf>
    <xf numFmtId="0" fontId="8" fillId="0" borderId="0" xfId="0" applyFont="1" applyFill="1" applyBorder="1" applyAlignment="1">
      <alignment horizontal="left"/>
    </xf>
    <xf numFmtId="0" fontId="27" fillId="0" borderId="0" xfId="0" applyFont="1" applyAlignment="1">
      <alignment horizontal="left"/>
    </xf>
    <xf numFmtId="0" fontId="27" fillId="0" borderId="0" xfId="0" applyFont="1" applyBorder="1" applyAlignment="1">
      <alignment horizontal="left"/>
    </xf>
    <xf numFmtId="0" fontId="27" fillId="0" borderId="0" xfId="0" applyFont="1" applyFill="1" applyBorder="1" applyAlignment="1">
      <alignment horizontal="left"/>
    </xf>
    <xf numFmtId="49" fontId="27" fillId="0" borderId="0" xfId="0" applyNumberFormat="1" applyFont="1" applyFill="1" applyBorder="1" applyAlignment="1">
      <alignment horizontal="left"/>
    </xf>
    <xf numFmtId="0" fontId="8" fillId="0" borderId="0" xfId="0" applyFont="1" applyFill="1" applyBorder="1" applyAlignment="1">
      <alignment vertical="center" wrapText="1"/>
    </xf>
    <xf numFmtId="0" fontId="8" fillId="0" borderId="0" xfId="0" applyFont="1" applyBorder="1" applyAlignment="1">
      <alignment vertical="center" wrapText="1"/>
    </xf>
    <xf numFmtId="0" fontId="27" fillId="0" borderId="0" xfId="0" applyFont="1" applyFill="1" applyAlignment="1">
      <alignment horizontal="left"/>
    </xf>
    <xf numFmtId="49" fontId="8" fillId="0" borderId="0" xfId="0" applyNumberFormat="1" applyFont="1" applyFill="1" applyAlignment="1">
      <alignment horizontal="center"/>
    </xf>
    <xf numFmtId="0" fontId="0" fillId="0" borderId="0" xfId="0" applyFont="1"/>
    <xf numFmtId="0" fontId="0" fillId="0" borderId="0" xfId="0" applyFont="1" applyBorder="1"/>
    <xf numFmtId="0" fontId="0" fillId="0" borderId="0" xfId="0" applyFont="1" applyAlignment="1">
      <alignment horizontal="center"/>
    </xf>
    <xf numFmtId="0" fontId="0" fillId="0" borderId="0" xfId="0" applyFont="1" applyBorder="1" applyAlignment="1">
      <alignment horizontal="left"/>
    </xf>
    <xf numFmtId="0" fontId="0" fillId="0" borderId="0" xfId="0" applyFont="1" applyBorder="1" applyAlignment="1">
      <alignment horizontal="center"/>
    </xf>
    <xf numFmtId="0" fontId="18" fillId="0" borderId="0" xfId="0" applyFont="1"/>
    <xf numFmtId="11" fontId="0" fillId="0" borderId="0" xfId="0" applyNumberFormat="1"/>
    <xf numFmtId="0" fontId="4" fillId="0" borderId="0" xfId="0" applyFont="1" applyBorder="1" applyAlignment="1">
      <alignment horizontal="center" vertical="center" wrapText="1"/>
    </xf>
    <xf numFmtId="0" fontId="2" fillId="0" borderId="0" xfId="0" applyFont="1" applyBorder="1" applyAlignment="1">
      <alignment horizontal="center" vertical="center" wrapText="1"/>
    </xf>
    <xf numFmtId="165" fontId="0" fillId="0" borderId="0" xfId="0" applyNumberFormat="1"/>
    <xf numFmtId="164" fontId="0" fillId="0" borderId="0" xfId="0" applyNumberFormat="1"/>
    <xf numFmtId="0" fontId="7" fillId="0" borderId="0" xfId="0" applyFont="1" applyFill="1" applyBorder="1"/>
    <xf numFmtId="0" fontId="18" fillId="0" borderId="1" xfId="0" applyFont="1" applyBorder="1" applyAlignment="1">
      <alignment horizontal="center" vertical="center" wrapText="1"/>
    </xf>
    <xf numFmtId="0" fontId="29" fillId="0" borderId="1" xfId="0" applyFont="1" applyBorder="1" applyAlignment="1">
      <alignment horizontal="center" vertical="center" wrapText="1"/>
    </xf>
    <xf numFmtId="0" fontId="0" fillId="0" borderId="0" xfId="0" applyFont="1" applyBorder="1" applyAlignment="1">
      <alignment vertical="center" wrapText="1"/>
    </xf>
    <xf numFmtId="0" fontId="29" fillId="0" borderId="0" xfId="0" applyFont="1" applyBorder="1" applyAlignment="1">
      <alignment horizontal="center" vertical="center" wrapText="1"/>
    </xf>
    <xf numFmtId="0" fontId="7" fillId="0" borderId="1" xfId="0" applyFont="1" applyBorder="1" applyAlignment="1">
      <alignment horizontal="center" vertical="center" wrapText="1"/>
    </xf>
    <xf numFmtId="0" fontId="16" fillId="0" borderId="1" xfId="0" applyFont="1" applyBorder="1" applyAlignment="1">
      <alignment horizontal="left" vertical="center" wrapText="1"/>
    </xf>
    <xf numFmtId="0" fontId="0" fillId="0" borderId="1" xfId="0" applyFont="1" applyBorder="1" applyAlignment="1">
      <alignment horizontal="center" vertical="center" wrapText="1"/>
    </xf>
    <xf numFmtId="164" fontId="0" fillId="0" borderId="0" xfId="0" applyNumberFormat="1" applyFont="1" applyBorder="1" applyAlignment="1">
      <alignment horizontal="center" vertical="center" wrapText="1"/>
    </xf>
    <xf numFmtId="0" fontId="0" fillId="0" borderId="1" xfId="0" applyFont="1" applyBorder="1" applyAlignment="1">
      <alignment horizontal="center"/>
    </xf>
    <xf numFmtId="164" fontId="0" fillId="0" borderId="0" xfId="0" applyNumberFormat="1" applyFont="1" applyBorder="1" applyAlignment="1">
      <alignment horizontal="center"/>
    </xf>
    <xf numFmtId="164" fontId="0" fillId="0" borderId="0" xfId="0" applyNumberFormat="1" applyFont="1" applyFill="1" applyBorder="1" applyAlignment="1">
      <alignment horizontal="center"/>
    </xf>
    <xf numFmtId="0" fontId="0" fillId="0" borderId="0" xfId="0" applyFont="1" applyBorder="1" applyAlignment="1">
      <alignment horizontal="center" vertical="center" wrapText="1"/>
    </xf>
    <xf numFmtId="0" fontId="18" fillId="0" borderId="0" xfId="0" applyFont="1" applyBorder="1" applyAlignment="1">
      <alignment vertical="center" wrapText="1"/>
    </xf>
    <xf numFmtId="0" fontId="17" fillId="0" borderId="4" xfId="0" applyFont="1" applyBorder="1" applyAlignment="1">
      <alignment horizontal="center" vertical="center" wrapText="1"/>
    </xf>
    <xf numFmtId="0" fontId="17" fillId="0" borderId="3" xfId="0" applyFont="1" applyBorder="1" applyAlignment="1">
      <alignment horizontal="center" vertical="center" wrapText="1"/>
    </xf>
    <xf numFmtId="0" fontId="17" fillId="0" borderId="0" xfId="0" applyFont="1" applyBorder="1" applyAlignment="1">
      <alignment horizontal="center" vertical="center" wrapText="1"/>
    </xf>
    <xf numFmtId="11" fontId="17" fillId="0" borderId="0" xfId="0" applyNumberFormat="1" applyFont="1" applyBorder="1" applyAlignment="1">
      <alignment horizontal="center" vertical="center" wrapText="1"/>
    </xf>
    <xf numFmtId="0" fontId="7" fillId="0" borderId="0" xfId="0" applyFont="1" applyBorder="1"/>
    <xf numFmtId="44" fontId="4" fillId="0" borderId="0" xfId="2" applyFont="1" applyBorder="1" applyAlignment="1">
      <alignment horizontal="center" vertical="center" wrapText="1"/>
    </xf>
    <xf numFmtId="0" fontId="18" fillId="0" borderId="0" xfId="0" applyFont="1" applyBorder="1" applyAlignment="1">
      <alignment horizontal="left" vertical="center"/>
    </xf>
    <xf numFmtId="0" fontId="19" fillId="0" borderId="0" xfId="0" applyFont="1" applyBorder="1" applyAlignment="1">
      <alignment horizontal="left" vertical="center" wrapText="1"/>
    </xf>
    <xf numFmtId="2" fontId="0" fillId="0" borderId="0" xfId="0" applyNumberFormat="1" applyFont="1" applyBorder="1" applyAlignment="1">
      <alignment horizontal="left"/>
    </xf>
    <xf numFmtId="0" fontId="22" fillId="0" borderId="0" xfId="0" applyFont="1" applyBorder="1" applyAlignment="1">
      <alignment horizontal="left" vertical="center"/>
    </xf>
    <xf numFmtId="2" fontId="0" fillId="0" borderId="0" xfId="0" applyNumberFormat="1" applyFont="1" applyBorder="1" applyAlignment="1">
      <alignment horizontal="left" vertical="center"/>
    </xf>
    <xf numFmtId="2" fontId="18" fillId="0" borderId="0" xfId="0" applyNumberFormat="1" applyFont="1" applyBorder="1" applyAlignment="1">
      <alignment horizontal="left" vertical="center" wrapText="1"/>
    </xf>
    <xf numFmtId="2" fontId="19" fillId="0" borderId="0" xfId="0" applyNumberFormat="1" applyFont="1" applyBorder="1" applyAlignment="1">
      <alignment horizontal="left" vertical="center" wrapText="1"/>
    </xf>
    <xf numFmtId="164" fontId="18" fillId="0" borderId="0" xfId="0" applyNumberFormat="1" applyFont="1" applyBorder="1" applyAlignment="1">
      <alignment horizontal="left" vertical="center"/>
    </xf>
    <xf numFmtId="164" fontId="0" fillId="0" borderId="0" xfId="0" applyNumberFormat="1" applyFont="1" applyBorder="1" applyAlignment="1">
      <alignment horizontal="left" vertical="center"/>
    </xf>
    <xf numFmtId="164" fontId="20" fillId="0" borderId="0" xfId="0" applyNumberFormat="1" applyFont="1" applyBorder="1" applyAlignment="1">
      <alignment horizontal="left" vertical="center" wrapText="1"/>
    </xf>
    <xf numFmtId="164" fontId="0" fillId="0" borderId="0" xfId="0" applyNumberFormat="1" applyFont="1" applyBorder="1" applyAlignment="1">
      <alignment horizontal="left"/>
    </xf>
    <xf numFmtId="0" fontId="4" fillId="0" borderId="4" xfId="0" applyFont="1" applyBorder="1" applyAlignment="1">
      <alignment horizontal="center" vertical="center" wrapText="1"/>
    </xf>
    <xf numFmtId="0" fontId="4" fillId="0" borderId="0" xfId="0" applyFont="1" applyBorder="1" applyAlignment="1">
      <alignment horizontal="center" vertical="center" wrapText="1"/>
    </xf>
    <xf numFmtId="0" fontId="4" fillId="0" borderId="3" xfId="0" applyFont="1" applyBorder="1" applyAlignment="1">
      <alignment horizontal="center" vertical="center" wrapText="1"/>
    </xf>
    <xf numFmtId="1" fontId="8" fillId="0" borderId="0" xfId="0" applyNumberFormat="1" applyFont="1" applyFill="1" applyBorder="1" applyAlignment="1">
      <alignment horizontal="right"/>
    </xf>
    <xf numFmtId="1" fontId="8" fillId="0" borderId="0" xfId="0" applyNumberFormat="1" applyFont="1" applyFill="1" applyAlignment="1">
      <alignment horizontal="right"/>
    </xf>
    <xf numFmtId="0" fontId="8" fillId="4" borderId="0" xfId="0" applyFont="1" applyFill="1" applyAlignment="1">
      <alignment vertical="center"/>
    </xf>
    <xf numFmtId="0" fontId="13" fillId="4" borderId="0" xfId="0" applyFont="1" applyFill="1"/>
    <xf numFmtId="0" fontId="11" fillId="4" borderId="0" xfId="0" applyFont="1" applyFill="1"/>
    <xf numFmtId="0" fontId="8" fillId="4" borderId="0" xfId="0" applyFont="1" applyFill="1" applyAlignment="1">
      <alignment horizontal="center" vertical="center"/>
    </xf>
    <xf numFmtId="0" fontId="0" fillId="4" borderId="0" xfId="0" applyFill="1" applyAlignment="1">
      <alignment horizontal="center" vertical="center"/>
    </xf>
    <xf numFmtId="0" fontId="15" fillId="4" borderId="0" xfId="0" applyFont="1" applyFill="1" applyAlignment="1">
      <alignment horizontal="center" vertical="center"/>
    </xf>
    <xf numFmtId="0" fontId="12" fillId="4" borderId="0" xfId="0" applyFont="1" applyFill="1"/>
    <xf numFmtId="0" fontId="8" fillId="4" borderId="1" xfId="0" applyFont="1" applyFill="1" applyBorder="1" applyAlignment="1">
      <alignment vertical="center"/>
    </xf>
    <xf numFmtId="0" fontId="12" fillId="4" borderId="1" xfId="0" applyFont="1" applyFill="1" applyBorder="1"/>
    <xf numFmtId="0" fontId="13" fillId="4" borderId="1" xfId="0" applyFont="1" applyFill="1" applyBorder="1"/>
    <xf numFmtId="0" fontId="11" fillId="4" borderId="1" xfId="0" applyFont="1" applyFill="1" applyBorder="1"/>
    <xf numFmtId="0" fontId="8" fillId="4" borderId="1" xfId="0" applyFont="1" applyFill="1" applyBorder="1" applyAlignment="1">
      <alignment horizontal="center" vertical="center"/>
    </xf>
    <xf numFmtId="0" fontId="0" fillId="4" borderId="1" xfId="0" applyFill="1" applyBorder="1" applyAlignment="1">
      <alignment horizontal="center" vertical="center"/>
    </xf>
    <xf numFmtId="0" fontId="4" fillId="0" borderId="1" xfId="0" applyFont="1" applyBorder="1" applyAlignment="1">
      <alignment horizontal="center" vertical="center" wrapText="1"/>
    </xf>
    <xf numFmtId="0" fontId="17" fillId="0" borderId="1" xfId="0" applyFont="1" applyBorder="1" applyAlignment="1">
      <alignment horizontal="center" vertical="center" wrapText="1"/>
    </xf>
    <xf numFmtId="0" fontId="4" fillId="0" borderId="0" xfId="0" applyFont="1" applyBorder="1" applyAlignment="1">
      <alignment vertical="center" wrapText="1"/>
    </xf>
    <xf numFmtId="0" fontId="4" fillId="0" borderId="0" xfId="0" applyFont="1" applyBorder="1" applyAlignment="1">
      <alignment horizontal="left" vertical="center" wrapText="1" indent="1"/>
    </xf>
    <xf numFmtId="11" fontId="4" fillId="0" borderId="4" xfId="0" applyNumberFormat="1" applyFont="1" applyBorder="1" applyAlignment="1">
      <alignment horizontal="center" vertical="center" wrapText="1"/>
    </xf>
    <xf numFmtId="11" fontId="17" fillId="0" borderId="4" xfId="0" applyNumberFormat="1" applyFont="1" applyBorder="1" applyAlignment="1">
      <alignment horizontal="center" vertical="center" wrapText="1"/>
    </xf>
    <xf numFmtId="0" fontId="33" fillId="0" borderId="0" xfId="0" applyFont="1" applyAlignment="1">
      <alignment vertical="center"/>
    </xf>
    <xf numFmtId="0" fontId="18" fillId="0" borderId="0" xfId="0" applyFont="1" applyBorder="1" applyAlignment="1">
      <alignment horizontal="center" vertical="center" wrapText="1"/>
    </xf>
    <xf numFmtId="0" fontId="7" fillId="0" borderId="0" xfId="0" applyFont="1" applyAlignment="1">
      <alignment horizontal="left"/>
    </xf>
    <xf numFmtId="0" fontId="18" fillId="0" borderId="3" xfId="0" applyFont="1" applyBorder="1" applyAlignment="1">
      <alignment horizontal="center" vertical="center" wrapText="1"/>
    </xf>
    <xf numFmtId="0" fontId="29" fillId="0" borderId="3" xfId="0" applyFont="1" applyBorder="1" applyAlignment="1">
      <alignment horizontal="center" vertical="center" wrapText="1"/>
    </xf>
    <xf numFmtId="0" fontId="0" fillId="0" borderId="3" xfId="0" applyFont="1" applyBorder="1" applyAlignment="1">
      <alignment horizontal="center" vertical="center" wrapText="1"/>
    </xf>
    <xf numFmtId="164" fontId="0" fillId="0" borderId="3" xfId="0" applyNumberFormat="1" applyFont="1" applyBorder="1" applyAlignment="1">
      <alignment horizontal="center"/>
    </xf>
    <xf numFmtId="0" fontId="0" fillId="0" borderId="3" xfId="0" applyFont="1" applyBorder="1" applyAlignment="1">
      <alignment horizontal="center"/>
    </xf>
    <xf numFmtId="164" fontId="0" fillId="0" borderId="3" xfId="0" applyNumberFormat="1" applyFont="1" applyFill="1" applyBorder="1" applyAlignment="1">
      <alignment horizontal="center"/>
    </xf>
    <xf numFmtId="0" fontId="18" fillId="0" borderId="4" xfId="0" applyFont="1" applyBorder="1" applyAlignment="1">
      <alignment horizontal="center" vertical="center" wrapText="1"/>
    </xf>
    <xf numFmtId="0" fontId="0" fillId="0" borderId="4" xfId="0" applyFont="1" applyBorder="1" applyAlignment="1">
      <alignment horizontal="center"/>
    </xf>
    <xf numFmtId="164" fontId="0" fillId="0" borderId="4" xfId="0" applyNumberFormat="1" applyFont="1" applyBorder="1" applyAlignment="1">
      <alignment horizontal="center"/>
    </xf>
    <xf numFmtId="0" fontId="29" fillId="0" borderId="4" xfId="0" applyFont="1" applyBorder="1" applyAlignment="1">
      <alignment horizontal="center" vertical="center" wrapText="1"/>
    </xf>
    <xf numFmtId="0" fontId="0" fillId="0" borderId="4" xfId="0" applyFont="1" applyBorder="1" applyAlignment="1">
      <alignment horizontal="center" vertical="center" wrapText="1"/>
    </xf>
    <xf numFmtId="164" fontId="0" fillId="0" borderId="4" xfId="0" applyNumberFormat="1" applyFont="1" applyFill="1" applyBorder="1" applyAlignment="1">
      <alignment horizontal="center"/>
    </xf>
    <xf numFmtId="0" fontId="22" fillId="0" borderId="0" xfId="0" applyFont="1" applyBorder="1" applyAlignment="1">
      <alignment horizontal="center" vertical="center" wrapText="1"/>
    </xf>
    <xf numFmtId="0" fontId="19" fillId="0" borderId="2" xfId="0" applyFont="1" applyBorder="1" applyAlignment="1">
      <alignment vertical="center"/>
    </xf>
    <xf numFmtId="0" fontId="21" fillId="0" borderId="3" xfId="0" applyFont="1" applyBorder="1" applyAlignment="1">
      <alignment horizontal="center" vertical="center" wrapText="1"/>
    </xf>
    <xf numFmtId="0" fontId="7" fillId="0" borderId="4" xfId="0" applyFont="1" applyBorder="1" applyAlignment="1">
      <alignment horizontal="center" vertical="center" wrapText="1"/>
    </xf>
    <xf numFmtId="0" fontId="7" fillId="0" borderId="4" xfId="0" applyFont="1" applyBorder="1" applyAlignment="1">
      <alignment vertical="center" wrapText="1"/>
    </xf>
    <xf numFmtId="0" fontId="7" fillId="0" borderId="4" xfId="0" applyFont="1" applyFill="1" applyBorder="1" applyAlignment="1">
      <alignment horizontal="center" vertical="center" wrapText="1"/>
    </xf>
    <xf numFmtId="0" fontId="32" fillId="0" borderId="4" xfId="0" applyFont="1" applyBorder="1" applyAlignment="1">
      <alignment horizontal="center"/>
    </xf>
    <xf numFmtId="0" fontId="7" fillId="0" borderId="5" xfId="0" applyFont="1" applyBorder="1" applyAlignment="1">
      <alignment horizontal="center" vertical="center" wrapText="1"/>
    </xf>
    <xf numFmtId="0" fontId="7" fillId="0" borderId="5" xfId="0" applyFont="1" applyFill="1" applyBorder="1" applyAlignment="1">
      <alignment horizontal="center" vertical="center" wrapText="1"/>
    </xf>
    <xf numFmtId="0" fontId="32" fillId="0" borderId="5" xfId="0" applyFont="1" applyBorder="1" applyAlignment="1">
      <alignment horizontal="center"/>
    </xf>
    <xf numFmtId="0" fontId="8" fillId="4" borderId="0" xfId="0" applyFont="1" applyFill="1" applyBorder="1"/>
    <xf numFmtId="0" fontId="33" fillId="0" borderId="0" xfId="0" applyFont="1"/>
    <xf numFmtId="0" fontId="34" fillId="0" borderId="0" xfId="0" applyFont="1" applyAlignment="1">
      <alignment vertical="center"/>
    </xf>
    <xf numFmtId="2" fontId="7" fillId="0" borderId="0" xfId="0" applyNumberFormat="1" applyFont="1" applyFill="1"/>
    <xf numFmtId="0" fontId="16" fillId="0" borderId="0" xfId="0" applyFont="1"/>
    <xf numFmtId="0" fontId="16" fillId="2" borderId="0" xfId="0" applyFont="1" applyFill="1"/>
    <xf numFmtId="0" fontId="0" fillId="0" borderId="0" xfId="0" applyAlignment="1">
      <alignment horizontal="center"/>
    </xf>
    <xf numFmtId="0" fontId="38" fillId="0" borderId="0" xfId="0" applyFont="1" applyAlignment="1">
      <alignment horizontal="center" vertical="center"/>
    </xf>
    <xf numFmtId="9" fontId="0" fillId="0" borderId="0" xfId="0" applyNumberFormat="1" applyAlignment="1">
      <alignment horizontal="center"/>
    </xf>
    <xf numFmtId="0" fontId="18" fillId="0" borderId="0" xfId="0" applyFont="1" applyAlignment="1">
      <alignment horizontal="center" vertical="center"/>
    </xf>
    <xf numFmtId="0" fontId="18" fillId="0" borderId="0" xfId="0" applyFont="1" applyAlignment="1">
      <alignment horizontal="left" vertical="center"/>
    </xf>
    <xf numFmtId="9" fontId="0" fillId="0" borderId="0" xfId="0" applyNumberFormat="1"/>
    <xf numFmtId="0" fontId="19" fillId="0" borderId="0" xfId="0" applyFont="1" applyBorder="1" applyAlignment="1">
      <alignment horizontal="left" vertical="center"/>
    </xf>
    <xf numFmtId="0" fontId="7" fillId="0" borderId="0" xfId="0" applyFont="1" applyBorder="1" applyAlignment="1">
      <alignment horizontal="center" vertical="center" wrapText="1"/>
    </xf>
    <xf numFmtId="0" fontId="7" fillId="0" borderId="2" xfId="0" applyFont="1" applyBorder="1" applyAlignment="1">
      <alignment horizontal="center" vertical="center" wrapText="1"/>
    </xf>
    <xf numFmtId="0" fontId="19" fillId="0" borderId="2" xfId="0" applyFont="1" applyBorder="1" applyAlignment="1">
      <alignment horizontal="left" vertical="center"/>
    </xf>
    <xf numFmtId="0" fontId="18" fillId="0" borderId="1" xfId="0" applyFont="1" applyBorder="1" applyAlignment="1">
      <alignment horizontal="center" vertical="center" wrapText="1"/>
    </xf>
    <xf numFmtId="0" fontId="18" fillId="0" borderId="0" xfId="0" applyFont="1" applyBorder="1" applyAlignment="1">
      <alignment horizontal="center" vertical="center" wrapText="1"/>
    </xf>
    <xf numFmtId="0" fontId="7" fillId="0" borderId="3" xfId="0" applyFont="1" applyBorder="1" applyAlignment="1">
      <alignment horizontal="center" vertical="center" wrapText="1"/>
    </xf>
    <xf numFmtId="0" fontId="16" fillId="0" borderId="0" xfId="0" applyFont="1" applyBorder="1" applyAlignment="1">
      <alignment horizontal="left" vertical="center" wrapText="1"/>
    </xf>
    <xf numFmtId="0" fontId="16" fillId="0" borderId="4" xfId="0" applyFont="1" applyBorder="1" applyAlignment="1">
      <alignment horizontal="left" vertical="center" wrapText="1"/>
    </xf>
    <xf numFmtId="0" fontId="16" fillId="0" borderId="3" xfId="0" applyFont="1" applyBorder="1" applyAlignment="1">
      <alignment horizontal="left" vertical="center" wrapText="1"/>
    </xf>
    <xf numFmtId="0" fontId="7" fillId="0" borderId="4" xfId="0" applyFont="1" applyBorder="1" applyAlignment="1">
      <alignment horizontal="center" vertical="center" wrapText="1"/>
    </xf>
    <xf numFmtId="0" fontId="7" fillId="0" borderId="5" xfId="0" applyFont="1" applyBorder="1" applyAlignment="1">
      <alignment horizontal="center" vertical="center" wrapText="1"/>
    </xf>
    <xf numFmtId="0" fontId="7" fillId="0" borderId="1" xfId="0" applyFont="1" applyBorder="1" applyAlignment="1">
      <alignment horizontal="center" vertical="center" wrapText="1"/>
    </xf>
    <xf numFmtId="0" fontId="0" fillId="0" borderId="1" xfId="0" applyFont="1" applyBorder="1" applyAlignment="1">
      <alignment horizontal="center" vertical="center" wrapText="1"/>
    </xf>
    <xf numFmtId="0" fontId="0" fillId="0" borderId="0" xfId="0" applyFont="1" applyBorder="1" applyAlignment="1">
      <alignment horizontal="center" vertical="center" wrapText="1"/>
    </xf>
    <xf numFmtId="0" fontId="0" fillId="0" borderId="0" xfId="0" applyAlignment="1">
      <alignment horizontal="left" vertical="center" wrapText="1"/>
    </xf>
    <xf numFmtId="0" fontId="4" fillId="0" borderId="0" xfId="0" applyFont="1" applyBorder="1" applyAlignment="1">
      <alignment horizontal="center" vertical="center" wrapText="1"/>
    </xf>
    <xf numFmtId="0" fontId="4" fillId="0" borderId="1" xfId="0" applyFont="1" applyBorder="1" applyAlignment="1">
      <alignment horizontal="center" vertical="center" wrapText="1"/>
    </xf>
    <xf numFmtId="0" fontId="4" fillId="0" borderId="4" xfId="0" applyFont="1" applyBorder="1" applyAlignment="1">
      <alignment horizontal="center" vertical="center" wrapText="1"/>
    </xf>
    <xf numFmtId="0" fontId="17" fillId="0" borderId="1" xfId="0" quotePrefix="1" applyFont="1" applyBorder="1" applyAlignment="1">
      <alignment horizontal="left" vertical="center" wrapText="1"/>
    </xf>
    <xf numFmtId="0" fontId="17" fillId="0" borderId="1" xfId="0" applyFont="1" applyBorder="1" applyAlignment="1">
      <alignment horizontal="left" vertical="center" wrapText="1"/>
    </xf>
    <xf numFmtId="0" fontId="4" fillId="0" borderId="3" xfId="0" applyFont="1" applyBorder="1" applyAlignment="1">
      <alignment horizontal="center" vertical="center" wrapText="1"/>
    </xf>
    <xf numFmtId="0" fontId="7" fillId="0" borderId="3" xfId="0" quotePrefix="1" applyFont="1" applyBorder="1"/>
  </cellXfs>
  <cellStyles count="3">
    <cellStyle name="Currency" xfId="2" builtinId="4"/>
    <cellStyle name="Normal" xfId="0" builtinId="0"/>
    <cellStyle name="Normal 2" xfId="1" xr:uid="{03BAC7DB-2874-48D8-9F0D-4337624029CB}"/>
  </cellStyles>
  <dxfs count="5">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5EC8E0-EDAC-4C10-8541-B95AEAB2A020}">
  <dimension ref="A1:AM168"/>
  <sheetViews>
    <sheetView tabSelected="1" zoomScale="85" zoomScaleNormal="85" workbookViewId="0">
      <selection activeCell="J93" sqref="J93"/>
    </sheetView>
  </sheetViews>
  <sheetFormatPr defaultColWidth="9.140625" defaultRowHeight="15" x14ac:dyDescent="0.25"/>
  <cols>
    <col min="1" max="1" width="24.5703125" style="62" customWidth="1"/>
    <col min="2" max="2" width="9.140625" style="62" customWidth="1"/>
    <col min="3" max="16" width="8" style="63" customWidth="1"/>
    <col min="17" max="18" width="7.28515625" style="51" customWidth="1"/>
    <col min="19" max="19" width="16" style="88" customWidth="1"/>
    <col min="20" max="20" width="20.7109375" style="88" customWidth="1"/>
    <col min="21" max="22" width="7.28515625" style="51" customWidth="1"/>
    <col min="23" max="23" width="33.85546875" style="62" customWidth="1"/>
    <col min="24" max="24" width="29.85546875" style="62" customWidth="1"/>
    <col min="25" max="25" width="7.28515625" style="62" customWidth="1"/>
    <col min="26" max="26" width="7.28515625" style="13" customWidth="1"/>
    <col min="27" max="31" width="9.140625" style="13"/>
    <col min="32" max="32" width="15.7109375" style="13" bestFit="1" customWidth="1"/>
    <col min="33" max="33" width="6.85546875" style="13" bestFit="1" customWidth="1"/>
    <col min="34" max="34" width="24.28515625" style="13" bestFit="1" customWidth="1"/>
    <col min="35" max="16384" width="9.140625" style="13"/>
  </cols>
  <sheetData>
    <row r="1" spans="1:39" ht="15.75" x14ac:dyDescent="0.25">
      <c r="A1" s="156" t="s">
        <v>819</v>
      </c>
    </row>
    <row r="2" spans="1:39" x14ac:dyDescent="0.25">
      <c r="A2" s="64"/>
      <c r="B2" s="64"/>
      <c r="C2" s="65"/>
      <c r="D2" s="65"/>
      <c r="E2" s="65"/>
      <c r="F2" s="65"/>
      <c r="G2" s="65"/>
      <c r="H2" s="65"/>
      <c r="I2" s="65"/>
      <c r="J2" s="65"/>
      <c r="K2" s="65"/>
      <c r="L2" s="65"/>
      <c r="M2" s="65"/>
      <c r="N2" s="65"/>
      <c r="O2" s="65"/>
      <c r="P2" s="65"/>
      <c r="Q2" s="66"/>
      <c r="R2" s="66"/>
      <c r="S2" s="84"/>
    </row>
    <row r="3" spans="1:39" s="68" customFormat="1" ht="15" customHeight="1" x14ac:dyDescent="0.25">
      <c r="A3" s="67" t="s">
        <v>247</v>
      </c>
      <c r="B3" s="68" t="s">
        <v>248</v>
      </c>
      <c r="C3" s="69" t="s">
        <v>302</v>
      </c>
      <c r="D3" s="69"/>
      <c r="E3" s="69" t="s">
        <v>304</v>
      </c>
      <c r="F3" s="69"/>
      <c r="G3" s="69" t="s">
        <v>312</v>
      </c>
      <c r="H3" s="69"/>
      <c r="I3" s="69" t="s">
        <v>298</v>
      </c>
      <c r="J3" s="69"/>
      <c r="K3" s="69" t="s">
        <v>314</v>
      </c>
      <c r="L3" s="69"/>
      <c r="M3" s="69" t="s">
        <v>299</v>
      </c>
      <c r="N3" s="69"/>
      <c r="O3" s="69" t="s">
        <v>320</v>
      </c>
      <c r="P3" s="69"/>
      <c r="Q3" s="70" t="s">
        <v>704</v>
      </c>
      <c r="R3" s="70" t="s">
        <v>703</v>
      </c>
      <c r="S3" s="79" t="s">
        <v>191</v>
      </c>
      <c r="T3" s="79" t="s">
        <v>702</v>
      </c>
      <c r="U3" s="70"/>
      <c r="V3" s="70"/>
      <c r="Z3" s="49"/>
    </row>
    <row r="4" spans="1:39" s="49" customFormat="1" x14ac:dyDescent="0.25">
      <c r="A4" s="49" t="s">
        <v>360</v>
      </c>
      <c r="B4" s="49" t="s">
        <v>361</v>
      </c>
      <c r="C4" s="60">
        <v>132</v>
      </c>
      <c r="D4" s="60">
        <v>132</v>
      </c>
      <c r="E4" s="60"/>
      <c r="F4" s="60"/>
      <c r="G4" s="60"/>
      <c r="H4" s="60"/>
      <c r="I4" s="60"/>
      <c r="J4" s="60"/>
      <c r="K4" s="60"/>
      <c r="L4" s="61"/>
      <c r="M4" s="61"/>
      <c r="N4" s="61"/>
      <c r="O4" s="61"/>
      <c r="P4" s="60"/>
      <c r="Q4" s="50" t="s">
        <v>580</v>
      </c>
      <c r="R4" s="66">
        <v>2003</v>
      </c>
      <c r="S4" s="83" t="s">
        <v>470</v>
      </c>
      <c r="T4" s="84" t="s">
        <v>711</v>
      </c>
      <c r="U4" s="66"/>
      <c r="V4" s="66"/>
      <c r="W4" s="64"/>
      <c r="X4" s="64" t="s">
        <v>581</v>
      </c>
      <c r="Y4" s="64"/>
    </row>
    <row r="5" spans="1:39" s="64" customFormat="1" x14ac:dyDescent="0.25">
      <c r="A5" s="49" t="s">
        <v>362</v>
      </c>
      <c r="B5" s="49" t="s">
        <v>361</v>
      </c>
      <c r="C5" s="60"/>
      <c r="D5" s="60"/>
      <c r="E5" s="60"/>
      <c r="F5" s="60"/>
      <c r="G5" s="60"/>
      <c r="H5" s="60"/>
      <c r="I5" s="60">
        <v>152</v>
      </c>
      <c r="J5" s="60">
        <v>152</v>
      </c>
      <c r="K5" s="60">
        <v>166</v>
      </c>
      <c r="L5" s="60">
        <v>166</v>
      </c>
      <c r="M5" s="60"/>
      <c r="N5" s="60"/>
      <c r="O5" s="60"/>
      <c r="P5" s="60"/>
      <c r="Q5" s="14" t="s">
        <v>580</v>
      </c>
      <c r="R5" s="14"/>
      <c r="S5" s="82" t="s">
        <v>590</v>
      </c>
      <c r="T5" s="82" t="s">
        <v>710</v>
      </c>
      <c r="U5" s="14"/>
      <c r="V5" s="50"/>
      <c r="W5" s="49"/>
      <c r="X5" s="13" t="s">
        <v>591</v>
      </c>
      <c r="Y5" s="13"/>
      <c r="Z5" s="68"/>
      <c r="AA5" s="49"/>
      <c r="AB5" s="49"/>
      <c r="AC5" s="49"/>
      <c r="AD5" s="49"/>
      <c r="AE5" s="49"/>
      <c r="AF5" s="49"/>
      <c r="AG5" s="49"/>
      <c r="AH5" s="49"/>
      <c r="AI5" s="49"/>
      <c r="AJ5" s="49"/>
      <c r="AK5" s="49"/>
      <c r="AL5" s="49"/>
      <c r="AM5" s="49"/>
    </row>
    <row r="6" spans="1:39" s="49" customFormat="1" x14ac:dyDescent="0.25">
      <c r="A6" s="49" t="s">
        <v>363</v>
      </c>
      <c r="B6" s="49" t="s">
        <v>361</v>
      </c>
      <c r="C6" s="60"/>
      <c r="D6" s="60"/>
      <c r="E6" s="60"/>
      <c r="F6" s="60"/>
      <c r="G6" s="60"/>
      <c r="H6" s="60"/>
      <c r="I6" s="60"/>
      <c r="J6" s="60"/>
      <c r="K6" s="60">
        <v>180</v>
      </c>
      <c r="L6" s="60">
        <v>180</v>
      </c>
      <c r="M6" s="60">
        <v>150</v>
      </c>
      <c r="N6" s="60">
        <v>150</v>
      </c>
      <c r="O6" s="60"/>
      <c r="P6" s="60"/>
      <c r="Q6" s="51" t="s">
        <v>223</v>
      </c>
      <c r="R6" s="14">
        <v>2009</v>
      </c>
      <c r="S6" s="82" t="s">
        <v>593</v>
      </c>
      <c r="T6" s="82" t="s">
        <v>592</v>
      </c>
      <c r="U6" s="14">
        <v>46.139735000000002</v>
      </c>
      <c r="V6" s="50">
        <v>12.227518</v>
      </c>
      <c r="W6" s="13" t="s">
        <v>596</v>
      </c>
      <c r="X6" s="13" t="s">
        <v>595</v>
      </c>
      <c r="AA6" s="13"/>
      <c r="AB6" s="13"/>
      <c r="AC6" s="13"/>
      <c r="AD6" s="13"/>
      <c r="AE6" s="13"/>
      <c r="AF6" s="13"/>
      <c r="AG6" s="13"/>
      <c r="AH6" s="13"/>
      <c r="AI6" s="13"/>
      <c r="AJ6" s="13"/>
      <c r="AK6" s="13"/>
      <c r="AL6" s="13"/>
      <c r="AM6" s="13"/>
    </row>
    <row r="7" spans="1:39" s="49" customFormat="1" x14ac:dyDescent="0.25">
      <c r="A7" s="64" t="s">
        <v>647</v>
      </c>
      <c r="B7" s="64" t="s">
        <v>361</v>
      </c>
      <c r="C7" s="61">
        <v>134</v>
      </c>
      <c r="D7" s="61">
        <v>152</v>
      </c>
      <c r="E7" s="61"/>
      <c r="F7" s="61"/>
      <c r="G7" s="61"/>
      <c r="H7" s="61"/>
      <c r="I7" s="61"/>
      <c r="J7" s="61"/>
      <c r="K7" s="61"/>
      <c r="L7" s="61"/>
      <c r="M7" s="61"/>
      <c r="N7" s="61"/>
      <c r="O7" s="61">
        <v>198</v>
      </c>
      <c r="P7" s="61">
        <v>198</v>
      </c>
      <c r="Q7" s="51"/>
      <c r="R7" s="89">
        <v>2001</v>
      </c>
      <c r="S7" s="88" t="s">
        <v>618</v>
      </c>
      <c r="T7" s="88" t="s">
        <v>714</v>
      </c>
      <c r="U7" s="51"/>
      <c r="V7" s="66"/>
      <c r="W7" s="62" t="s">
        <v>619</v>
      </c>
      <c r="X7" s="62" t="s">
        <v>713</v>
      </c>
      <c r="Y7" s="62"/>
      <c r="Z7" s="64"/>
      <c r="AA7" s="62"/>
      <c r="AB7" s="62"/>
      <c r="AC7" s="62"/>
      <c r="AD7" s="62"/>
      <c r="AE7" s="62"/>
      <c r="AF7" s="62"/>
      <c r="AG7" s="62"/>
      <c r="AH7" s="62"/>
      <c r="AI7" s="62"/>
      <c r="AJ7" s="62"/>
      <c r="AK7" s="62"/>
      <c r="AL7" s="62"/>
      <c r="AM7" s="62"/>
    </row>
    <row r="8" spans="1:39" s="49" customFormat="1" x14ac:dyDescent="0.25">
      <c r="A8" s="49" t="s">
        <v>364</v>
      </c>
      <c r="B8" s="49" t="s">
        <v>361</v>
      </c>
      <c r="C8" s="60"/>
      <c r="D8" s="60"/>
      <c r="E8" s="60"/>
      <c r="F8" s="60"/>
      <c r="G8" s="60"/>
      <c r="H8" s="60"/>
      <c r="I8" s="60"/>
      <c r="J8" s="60"/>
      <c r="K8" s="60">
        <v>150</v>
      </c>
      <c r="L8" s="60">
        <v>150</v>
      </c>
      <c r="M8" s="60"/>
      <c r="N8" s="60"/>
      <c r="O8" s="60"/>
      <c r="P8" s="60"/>
      <c r="Q8" s="66"/>
      <c r="R8" s="66"/>
      <c r="S8" s="82" t="s">
        <v>597</v>
      </c>
      <c r="T8" s="88" t="s">
        <v>332</v>
      </c>
      <c r="U8" s="66"/>
      <c r="V8" s="50"/>
      <c r="W8" s="64"/>
      <c r="X8" s="64"/>
      <c r="Y8" s="64"/>
    </row>
    <row r="9" spans="1:39" s="49" customFormat="1" x14ac:dyDescent="0.25">
      <c r="A9" s="49" t="s">
        <v>365</v>
      </c>
      <c r="B9" s="49" t="s">
        <v>361</v>
      </c>
      <c r="C9" s="60"/>
      <c r="D9" s="60"/>
      <c r="E9" s="60">
        <v>126</v>
      </c>
      <c r="F9" s="60">
        <v>126</v>
      </c>
      <c r="G9" s="60">
        <v>206</v>
      </c>
      <c r="H9" s="60">
        <v>206</v>
      </c>
      <c r="I9" s="60">
        <v>152</v>
      </c>
      <c r="J9" s="60">
        <v>152</v>
      </c>
      <c r="K9" s="60">
        <v>168</v>
      </c>
      <c r="L9" s="60">
        <v>168</v>
      </c>
      <c r="M9" s="60">
        <v>202</v>
      </c>
      <c r="N9" s="60">
        <v>202</v>
      </c>
      <c r="O9" s="60"/>
      <c r="P9" s="60"/>
      <c r="Q9" s="66" t="s">
        <v>606</v>
      </c>
      <c r="R9" s="14">
        <v>1981</v>
      </c>
      <c r="S9" s="82" t="s">
        <v>583</v>
      </c>
      <c r="T9" s="82" t="s">
        <v>582</v>
      </c>
      <c r="U9" s="14"/>
      <c r="V9" s="50"/>
      <c r="W9" s="13" t="s">
        <v>584</v>
      </c>
      <c r="X9" s="13" t="s">
        <v>676</v>
      </c>
      <c r="Y9" s="64"/>
    </row>
    <row r="10" spans="1:39" s="49" customFormat="1" x14ac:dyDescent="0.25">
      <c r="A10" s="13" t="s">
        <v>366</v>
      </c>
      <c r="B10" s="49" t="s">
        <v>361</v>
      </c>
      <c r="C10" s="71"/>
      <c r="D10" s="71"/>
      <c r="E10" s="71">
        <v>128</v>
      </c>
      <c r="F10" s="71">
        <v>128</v>
      </c>
      <c r="G10" s="71">
        <v>208</v>
      </c>
      <c r="H10" s="71">
        <v>208</v>
      </c>
      <c r="I10" s="71">
        <v>156</v>
      </c>
      <c r="J10" s="71">
        <v>156</v>
      </c>
      <c r="K10" s="71">
        <v>170</v>
      </c>
      <c r="L10" s="71">
        <v>170</v>
      </c>
      <c r="M10" s="71">
        <v>202</v>
      </c>
      <c r="N10" s="71">
        <v>202</v>
      </c>
      <c r="O10" s="72"/>
      <c r="P10" s="71"/>
      <c r="Q10" s="14" t="s">
        <v>606</v>
      </c>
      <c r="R10" s="14">
        <v>1946</v>
      </c>
      <c r="S10" s="82" t="s">
        <v>715</v>
      </c>
      <c r="T10" s="82" t="s">
        <v>582</v>
      </c>
      <c r="U10" s="50">
        <v>41.664200000000001</v>
      </c>
      <c r="V10" s="50">
        <v>-77.824700000000007</v>
      </c>
      <c r="W10" s="80" t="s">
        <v>673</v>
      </c>
      <c r="X10" s="13" t="s">
        <v>674</v>
      </c>
      <c r="Y10" s="64" t="s">
        <v>639</v>
      </c>
      <c r="Z10" s="64"/>
    </row>
    <row r="11" spans="1:39" s="49" customFormat="1" x14ac:dyDescent="0.25">
      <c r="A11" s="49" t="s">
        <v>367</v>
      </c>
      <c r="B11" s="49" t="s">
        <v>361</v>
      </c>
      <c r="C11" s="60"/>
      <c r="D11" s="60"/>
      <c r="E11" s="60"/>
      <c r="F11" s="60"/>
      <c r="G11" s="60">
        <v>208</v>
      </c>
      <c r="H11" s="60">
        <v>212</v>
      </c>
      <c r="I11" s="60"/>
      <c r="J11" s="60"/>
      <c r="K11" s="60">
        <v>180</v>
      </c>
      <c r="L11" s="60">
        <v>180</v>
      </c>
      <c r="M11" s="60"/>
      <c r="N11" s="60"/>
      <c r="O11" s="60"/>
      <c r="P11" s="60"/>
      <c r="Q11" s="66" t="s">
        <v>225</v>
      </c>
      <c r="R11" s="14">
        <v>1975</v>
      </c>
      <c r="S11" s="82" t="s">
        <v>593</v>
      </c>
      <c r="T11" s="82" t="s">
        <v>592</v>
      </c>
      <c r="U11" s="14">
        <v>47.066667000000002</v>
      </c>
      <c r="V11" s="14">
        <v>15.433332999999999</v>
      </c>
      <c r="W11" s="13" t="s">
        <v>644</v>
      </c>
      <c r="X11" s="13" t="s">
        <v>594</v>
      </c>
      <c r="Y11" s="13" t="s">
        <v>643</v>
      </c>
      <c r="Z11" s="13"/>
    </row>
    <row r="12" spans="1:39" s="49" customFormat="1" x14ac:dyDescent="0.25">
      <c r="A12" s="49" t="s">
        <v>368</v>
      </c>
      <c r="B12" s="49" t="s">
        <v>361</v>
      </c>
      <c r="C12" s="60"/>
      <c r="D12" s="60"/>
      <c r="E12" s="60"/>
      <c r="F12" s="60"/>
      <c r="G12" s="60"/>
      <c r="H12" s="60"/>
      <c r="I12" s="60"/>
      <c r="J12" s="60"/>
      <c r="K12" s="60">
        <v>150</v>
      </c>
      <c r="L12" s="60">
        <v>150</v>
      </c>
      <c r="M12" s="60"/>
      <c r="N12" s="60"/>
      <c r="O12" s="60"/>
      <c r="P12" s="60"/>
      <c r="Q12" s="14" t="s">
        <v>598</v>
      </c>
      <c r="R12" s="14">
        <v>1936</v>
      </c>
      <c r="S12" s="82" t="s">
        <v>597</v>
      </c>
      <c r="T12" s="88" t="s">
        <v>332</v>
      </c>
      <c r="U12" s="14">
        <v>57.450136000000001</v>
      </c>
      <c r="V12" s="50">
        <v>26.592103999999999</v>
      </c>
      <c r="W12" s="13" t="s">
        <v>598</v>
      </c>
      <c r="X12" s="62" t="s">
        <v>677</v>
      </c>
      <c r="Y12" s="91" t="s">
        <v>788</v>
      </c>
      <c r="Z12" s="13"/>
    </row>
    <row r="13" spans="1:39" s="49" customFormat="1" x14ac:dyDescent="0.25">
      <c r="A13" s="49" t="s">
        <v>369</v>
      </c>
      <c r="B13" s="73" t="s">
        <v>5</v>
      </c>
      <c r="C13" s="71">
        <v>140</v>
      </c>
      <c r="D13" s="71">
        <v>140</v>
      </c>
      <c r="E13" s="71">
        <v>142</v>
      </c>
      <c r="F13" s="71">
        <v>142</v>
      </c>
      <c r="G13" s="71">
        <v>198</v>
      </c>
      <c r="H13" s="71">
        <v>218</v>
      </c>
      <c r="I13" s="71">
        <v>150</v>
      </c>
      <c r="J13" s="71">
        <v>150</v>
      </c>
      <c r="K13" s="71">
        <v>190</v>
      </c>
      <c r="L13" s="71">
        <v>206</v>
      </c>
      <c r="M13" s="71">
        <v>182</v>
      </c>
      <c r="N13" s="71">
        <v>182</v>
      </c>
      <c r="O13" s="71">
        <v>196</v>
      </c>
      <c r="P13" s="71">
        <v>206</v>
      </c>
      <c r="Q13" s="66" t="s">
        <v>205</v>
      </c>
      <c r="R13" s="66">
        <v>1998</v>
      </c>
      <c r="S13" s="84" t="s">
        <v>204</v>
      </c>
      <c r="T13" s="84" t="s">
        <v>474</v>
      </c>
      <c r="U13" s="66">
        <v>49.593899999999998</v>
      </c>
      <c r="V13" s="66">
        <v>17.250800000000002</v>
      </c>
      <c r="W13" s="64" t="s">
        <v>722</v>
      </c>
      <c r="X13" s="64"/>
      <c r="Y13" s="64"/>
    </row>
    <row r="14" spans="1:39" s="49" customFormat="1" x14ac:dyDescent="0.25">
      <c r="A14" s="49" t="s">
        <v>723</v>
      </c>
      <c r="B14" s="73" t="s">
        <v>5</v>
      </c>
      <c r="C14" s="71">
        <v>140</v>
      </c>
      <c r="D14" s="71">
        <v>140</v>
      </c>
      <c r="E14" s="71">
        <v>142</v>
      </c>
      <c r="F14" s="71">
        <v>142</v>
      </c>
      <c r="G14" s="71">
        <v>198</v>
      </c>
      <c r="H14" s="71">
        <v>218</v>
      </c>
      <c r="I14" s="71">
        <v>150</v>
      </c>
      <c r="J14" s="71">
        <v>150</v>
      </c>
      <c r="K14" s="71">
        <v>190</v>
      </c>
      <c r="L14" s="71">
        <v>206</v>
      </c>
      <c r="M14" s="71">
        <v>182</v>
      </c>
      <c r="N14" s="71">
        <v>182</v>
      </c>
      <c r="O14" s="71">
        <v>196</v>
      </c>
      <c r="P14" s="71">
        <v>208</v>
      </c>
      <c r="Q14" s="66" t="s">
        <v>205</v>
      </c>
      <c r="R14" s="66">
        <v>2002</v>
      </c>
      <c r="S14" s="84" t="s">
        <v>204</v>
      </c>
      <c r="T14" s="84" t="s">
        <v>474</v>
      </c>
      <c r="U14" s="66">
        <v>49.322800000000001</v>
      </c>
      <c r="V14" s="66">
        <v>17.197800000000001</v>
      </c>
      <c r="W14" s="1" t="s">
        <v>724</v>
      </c>
      <c r="X14" s="64"/>
      <c r="Y14" s="64"/>
    </row>
    <row r="15" spans="1:39" s="49" customFormat="1" x14ac:dyDescent="0.25">
      <c r="A15" s="49" t="s">
        <v>370</v>
      </c>
      <c r="B15" s="73" t="s">
        <v>5</v>
      </c>
      <c r="C15" s="71">
        <v>140</v>
      </c>
      <c r="D15" s="71">
        <v>140</v>
      </c>
      <c r="E15" s="71">
        <v>142</v>
      </c>
      <c r="F15" s="71">
        <v>142</v>
      </c>
      <c r="G15" s="71">
        <v>198</v>
      </c>
      <c r="H15" s="71">
        <v>218</v>
      </c>
      <c r="I15" s="71">
        <v>150</v>
      </c>
      <c r="J15" s="71">
        <v>150</v>
      </c>
      <c r="K15" s="71">
        <v>190</v>
      </c>
      <c r="L15" s="71">
        <v>206</v>
      </c>
      <c r="M15" s="71">
        <v>182</v>
      </c>
      <c r="N15" s="71">
        <v>182</v>
      </c>
      <c r="O15" s="71">
        <v>196</v>
      </c>
      <c r="P15" s="71">
        <v>206</v>
      </c>
      <c r="Q15" s="66" t="s">
        <v>205</v>
      </c>
      <c r="R15" s="66">
        <v>2002</v>
      </c>
      <c r="S15" s="84" t="s">
        <v>204</v>
      </c>
      <c r="T15" s="84" t="s">
        <v>474</v>
      </c>
      <c r="U15" s="66">
        <v>50.433100000000003</v>
      </c>
      <c r="V15" s="66">
        <v>15.812200000000001</v>
      </c>
      <c r="W15" s="1" t="s">
        <v>725</v>
      </c>
      <c r="X15" s="64"/>
      <c r="Y15" s="64"/>
    </row>
    <row r="16" spans="1:39" s="49" customFormat="1" x14ac:dyDescent="0.25">
      <c r="A16" s="181" t="s">
        <v>371</v>
      </c>
      <c r="B16" s="73" t="s">
        <v>5</v>
      </c>
      <c r="C16" s="71">
        <v>140</v>
      </c>
      <c r="D16" s="71">
        <v>140</v>
      </c>
      <c r="E16" s="71">
        <v>142</v>
      </c>
      <c r="F16" s="71">
        <v>142</v>
      </c>
      <c r="G16" s="71">
        <v>198</v>
      </c>
      <c r="H16" s="71">
        <v>218</v>
      </c>
      <c r="I16" s="71">
        <v>150</v>
      </c>
      <c r="J16" s="71">
        <v>150</v>
      </c>
      <c r="K16" s="71">
        <v>190</v>
      </c>
      <c r="L16" s="71">
        <v>206</v>
      </c>
      <c r="M16" s="71">
        <v>182</v>
      </c>
      <c r="N16" s="71">
        <v>182</v>
      </c>
      <c r="O16" s="71">
        <v>196</v>
      </c>
      <c r="P16" s="71">
        <v>206</v>
      </c>
      <c r="Q16" s="66" t="s">
        <v>205</v>
      </c>
      <c r="R16" s="66">
        <v>2001</v>
      </c>
      <c r="S16" s="84" t="s">
        <v>204</v>
      </c>
      <c r="T16" s="84" t="s">
        <v>474</v>
      </c>
      <c r="U16" s="66">
        <v>49.349400000000003</v>
      </c>
      <c r="V16" s="66">
        <v>17.301100000000002</v>
      </c>
      <c r="W16" s="64" t="s">
        <v>726</v>
      </c>
      <c r="X16" s="64"/>
      <c r="Y16" s="64"/>
    </row>
    <row r="17" spans="1:39" s="49" customFormat="1" x14ac:dyDescent="0.25">
      <c r="A17" s="49" t="s">
        <v>372</v>
      </c>
      <c r="B17" s="73" t="s">
        <v>5</v>
      </c>
      <c r="C17" s="71">
        <v>140</v>
      </c>
      <c r="D17" s="71">
        <v>140</v>
      </c>
      <c r="E17" s="71">
        <v>142</v>
      </c>
      <c r="F17" s="71">
        <v>142</v>
      </c>
      <c r="G17" s="71">
        <v>198</v>
      </c>
      <c r="H17" s="71">
        <v>218</v>
      </c>
      <c r="I17" s="71">
        <v>150</v>
      </c>
      <c r="J17" s="71">
        <v>150</v>
      </c>
      <c r="K17" s="71">
        <v>190</v>
      </c>
      <c r="L17" s="71">
        <v>206</v>
      </c>
      <c r="M17" s="71">
        <v>182</v>
      </c>
      <c r="N17" s="71">
        <v>182</v>
      </c>
      <c r="O17" s="71">
        <v>196</v>
      </c>
      <c r="P17" s="71">
        <v>206</v>
      </c>
      <c r="Q17" s="66" t="s">
        <v>205</v>
      </c>
      <c r="R17" s="66">
        <v>2001</v>
      </c>
      <c r="S17" s="84" t="s">
        <v>204</v>
      </c>
      <c r="T17" s="84" t="s">
        <v>474</v>
      </c>
      <c r="U17" s="66">
        <v>50.531399999999998</v>
      </c>
      <c r="V17" s="66">
        <v>15.098599999999999</v>
      </c>
      <c r="W17" s="64" t="s">
        <v>727</v>
      </c>
      <c r="X17" s="64"/>
      <c r="Y17" s="64"/>
    </row>
    <row r="18" spans="1:39" s="49" customFormat="1" x14ac:dyDescent="0.25">
      <c r="A18" s="49" t="s">
        <v>373</v>
      </c>
      <c r="B18" s="73" t="s">
        <v>5</v>
      </c>
      <c r="C18" s="71">
        <v>140</v>
      </c>
      <c r="D18" s="71">
        <v>140</v>
      </c>
      <c r="E18" s="71">
        <v>142</v>
      </c>
      <c r="F18" s="71">
        <v>142</v>
      </c>
      <c r="G18" s="71">
        <v>198</v>
      </c>
      <c r="H18" s="71">
        <v>218</v>
      </c>
      <c r="I18" s="71">
        <v>150</v>
      </c>
      <c r="J18" s="71">
        <v>150</v>
      </c>
      <c r="K18" s="71">
        <v>190</v>
      </c>
      <c r="L18" s="71">
        <v>206</v>
      </c>
      <c r="M18" s="71">
        <v>182</v>
      </c>
      <c r="N18" s="71">
        <v>182</v>
      </c>
      <c r="O18" s="71">
        <v>196</v>
      </c>
      <c r="P18" s="71">
        <v>206</v>
      </c>
      <c r="Q18" s="66" t="s">
        <v>205</v>
      </c>
      <c r="R18" s="66">
        <v>2001</v>
      </c>
      <c r="S18" s="84" t="s">
        <v>204</v>
      </c>
      <c r="T18" s="84" t="s">
        <v>474</v>
      </c>
      <c r="U18" s="66">
        <v>49.349400000000003</v>
      </c>
      <c r="V18" s="66">
        <v>17.301100000000002</v>
      </c>
      <c r="W18" s="64" t="s">
        <v>726</v>
      </c>
      <c r="X18" s="64"/>
      <c r="Y18" s="64"/>
    </row>
    <row r="19" spans="1:39" s="49" customFormat="1" x14ac:dyDescent="0.25">
      <c r="A19" s="49" t="s">
        <v>374</v>
      </c>
      <c r="B19" s="73" t="s">
        <v>5</v>
      </c>
      <c r="C19" s="71">
        <v>140</v>
      </c>
      <c r="D19" s="71">
        <v>140</v>
      </c>
      <c r="E19" s="71">
        <v>142</v>
      </c>
      <c r="F19" s="71">
        <v>142</v>
      </c>
      <c r="G19" s="71">
        <v>198</v>
      </c>
      <c r="H19" s="71">
        <v>218</v>
      </c>
      <c r="I19" s="71">
        <v>150</v>
      </c>
      <c r="J19" s="71">
        <v>150</v>
      </c>
      <c r="K19" s="71">
        <v>190</v>
      </c>
      <c r="L19" s="71">
        <v>206</v>
      </c>
      <c r="M19" s="71">
        <v>182</v>
      </c>
      <c r="N19" s="71">
        <v>182</v>
      </c>
      <c r="O19" s="71">
        <v>196</v>
      </c>
      <c r="P19" s="71">
        <v>206</v>
      </c>
      <c r="Q19" s="66" t="s">
        <v>205</v>
      </c>
      <c r="R19" s="66">
        <v>2001</v>
      </c>
      <c r="S19" s="84" t="s">
        <v>204</v>
      </c>
      <c r="T19" s="84" t="s">
        <v>474</v>
      </c>
      <c r="U19" s="66"/>
      <c r="V19" s="66"/>
      <c r="W19" s="64"/>
      <c r="X19" s="64"/>
      <c r="Y19" s="64"/>
    </row>
    <row r="20" spans="1:39" s="49" customFormat="1" x14ac:dyDescent="0.25">
      <c r="A20" s="49" t="s">
        <v>375</v>
      </c>
      <c r="B20" s="73" t="s">
        <v>5</v>
      </c>
      <c r="C20" s="71">
        <v>140</v>
      </c>
      <c r="D20" s="71">
        <v>140</v>
      </c>
      <c r="E20" s="71">
        <v>142</v>
      </c>
      <c r="F20" s="71">
        <v>142</v>
      </c>
      <c r="G20" s="71">
        <v>198</v>
      </c>
      <c r="H20" s="71">
        <v>218</v>
      </c>
      <c r="I20" s="71">
        <v>150</v>
      </c>
      <c r="J20" s="71">
        <v>150</v>
      </c>
      <c r="K20" s="71">
        <v>190</v>
      </c>
      <c r="L20" s="71">
        <v>206</v>
      </c>
      <c r="M20" s="71">
        <v>182</v>
      </c>
      <c r="N20" s="71">
        <v>182</v>
      </c>
      <c r="O20" s="71">
        <v>196</v>
      </c>
      <c r="P20" s="71">
        <v>206</v>
      </c>
      <c r="Q20" s="66" t="s">
        <v>205</v>
      </c>
      <c r="R20" s="66">
        <v>2001</v>
      </c>
      <c r="S20" s="84" t="s">
        <v>204</v>
      </c>
      <c r="T20" s="84" t="s">
        <v>474</v>
      </c>
      <c r="U20" s="66">
        <v>49.031700000000001</v>
      </c>
      <c r="V20" s="66">
        <v>17.381399999999999</v>
      </c>
      <c r="W20" s="1" t="s">
        <v>728</v>
      </c>
      <c r="X20" s="64"/>
      <c r="Y20" s="64"/>
    </row>
    <row r="21" spans="1:39" s="49" customFormat="1" x14ac:dyDescent="0.25">
      <c r="A21" s="181" t="s">
        <v>376</v>
      </c>
      <c r="B21" s="73" t="s">
        <v>5</v>
      </c>
      <c r="C21" s="71">
        <v>140</v>
      </c>
      <c r="D21" s="71">
        <v>140</v>
      </c>
      <c r="E21" s="71">
        <v>142</v>
      </c>
      <c r="F21" s="71">
        <v>142</v>
      </c>
      <c r="G21" s="71">
        <v>198</v>
      </c>
      <c r="H21" s="71">
        <v>218</v>
      </c>
      <c r="I21" s="71">
        <v>150</v>
      </c>
      <c r="J21" s="71">
        <v>150</v>
      </c>
      <c r="K21" s="71">
        <v>190</v>
      </c>
      <c r="L21" s="71">
        <v>206</v>
      </c>
      <c r="M21" s="71">
        <v>182</v>
      </c>
      <c r="N21" s="71">
        <v>182</v>
      </c>
      <c r="O21" s="71">
        <v>196</v>
      </c>
      <c r="P21" s="71">
        <v>206</v>
      </c>
      <c r="Q21" s="66" t="s">
        <v>205</v>
      </c>
      <c r="R21" s="66">
        <v>2004</v>
      </c>
      <c r="S21" s="84" t="s">
        <v>204</v>
      </c>
      <c r="T21" s="84" t="s">
        <v>474</v>
      </c>
      <c r="U21" s="66">
        <v>49.461100000000002</v>
      </c>
      <c r="V21" s="66">
        <v>17.2881</v>
      </c>
      <c r="W21" s="1" t="s">
        <v>729</v>
      </c>
      <c r="X21" s="64"/>
      <c r="Y21" s="64"/>
    </row>
    <row r="22" spans="1:39" s="49" customFormat="1" x14ac:dyDescent="0.25">
      <c r="A22" s="181" t="s">
        <v>390</v>
      </c>
      <c r="B22" s="73" t="s">
        <v>5</v>
      </c>
      <c r="C22" s="71">
        <v>140</v>
      </c>
      <c r="D22" s="71">
        <v>140</v>
      </c>
      <c r="E22" s="71">
        <v>142</v>
      </c>
      <c r="F22" s="71">
        <v>142</v>
      </c>
      <c r="G22" s="71">
        <v>198</v>
      </c>
      <c r="H22" s="71">
        <v>218</v>
      </c>
      <c r="I22" s="71">
        <v>150</v>
      </c>
      <c r="J22" s="71">
        <v>150</v>
      </c>
      <c r="K22" s="71">
        <v>190</v>
      </c>
      <c r="L22" s="71">
        <v>206</v>
      </c>
      <c r="M22" s="71">
        <v>182</v>
      </c>
      <c r="N22" s="71">
        <v>182</v>
      </c>
      <c r="O22" s="71">
        <v>196</v>
      </c>
      <c r="P22" s="71">
        <v>208</v>
      </c>
      <c r="Q22" s="66" t="s">
        <v>205</v>
      </c>
      <c r="R22" s="66">
        <v>1995</v>
      </c>
      <c r="S22" s="84" t="s">
        <v>204</v>
      </c>
      <c r="T22" s="84" t="s">
        <v>474</v>
      </c>
      <c r="U22" s="66">
        <v>48.7408</v>
      </c>
      <c r="V22" s="66">
        <v>16.754999999999999</v>
      </c>
      <c r="W22" s="64" t="s">
        <v>721</v>
      </c>
      <c r="X22" s="64"/>
      <c r="Y22" s="64"/>
    </row>
    <row r="23" spans="1:39" s="49" customFormat="1" x14ac:dyDescent="0.25">
      <c r="A23" s="49" t="s">
        <v>377</v>
      </c>
      <c r="B23" s="73" t="s">
        <v>5</v>
      </c>
      <c r="C23" s="71">
        <v>140</v>
      </c>
      <c r="D23" s="71">
        <v>140</v>
      </c>
      <c r="E23" s="71">
        <v>142</v>
      </c>
      <c r="F23" s="71">
        <v>142</v>
      </c>
      <c r="G23" s="71">
        <v>198</v>
      </c>
      <c r="H23" s="71">
        <v>218</v>
      </c>
      <c r="I23" s="71">
        <v>150</v>
      </c>
      <c r="J23" s="71">
        <v>150</v>
      </c>
      <c r="K23" s="71">
        <v>190</v>
      </c>
      <c r="L23" s="71">
        <v>206</v>
      </c>
      <c r="M23" s="71">
        <v>182</v>
      </c>
      <c r="N23" s="71">
        <v>182</v>
      </c>
      <c r="O23" s="71">
        <v>196</v>
      </c>
      <c r="P23" s="71">
        <v>206</v>
      </c>
      <c r="Q23" s="66" t="s">
        <v>205</v>
      </c>
      <c r="R23" s="66">
        <v>2001</v>
      </c>
      <c r="S23" s="84" t="s">
        <v>204</v>
      </c>
      <c r="T23" s="84" t="s">
        <v>474</v>
      </c>
      <c r="U23" s="66">
        <v>48.977499999999999</v>
      </c>
      <c r="V23" s="66">
        <v>17.088899999999999</v>
      </c>
      <c r="W23" s="1" t="s">
        <v>730</v>
      </c>
      <c r="X23" s="64"/>
      <c r="Y23" s="64"/>
    </row>
    <row r="24" spans="1:39" s="49" customFormat="1" x14ac:dyDescent="0.25">
      <c r="A24" s="181" t="s">
        <v>378</v>
      </c>
      <c r="B24" s="73" t="s">
        <v>5</v>
      </c>
      <c r="C24" s="71">
        <v>140</v>
      </c>
      <c r="D24" s="71">
        <v>140</v>
      </c>
      <c r="E24" s="71">
        <v>142</v>
      </c>
      <c r="F24" s="71">
        <v>142</v>
      </c>
      <c r="G24" s="71">
        <v>198</v>
      </c>
      <c r="H24" s="71">
        <v>218</v>
      </c>
      <c r="I24" s="71">
        <v>150</v>
      </c>
      <c r="J24" s="71">
        <v>150</v>
      </c>
      <c r="K24" s="71">
        <v>190</v>
      </c>
      <c r="L24" s="71">
        <v>206</v>
      </c>
      <c r="M24" s="71">
        <v>182</v>
      </c>
      <c r="N24" s="71">
        <v>182</v>
      </c>
      <c r="O24" s="71">
        <v>196</v>
      </c>
      <c r="P24" s="71">
        <v>206</v>
      </c>
      <c r="Q24" s="66" t="s">
        <v>205</v>
      </c>
      <c r="R24" s="66">
        <v>2006</v>
      </c>
      <c r="S24" s="84" t="s">
        <v>204</v>
      </c>
      <c r="T24" s="84" t="s">
        <v>474</v>
      </c>
      <c r="U24" s="66">
        <v>50.0764</v>
      </c>
      <c r="V24" s="66">
        <v>16.132200000000001</v>
      </c>
      <c r="W24" s="1" t="s">
        <v>731</v>
      </c>
      <c r="X24" s="64"/>
      <c r="Y24" s="64"/>
    </row>
    <row r="25" spans="1:39" s="49" customFormat="1" x14ac:dyDescent="0.25">
      <c r="A25" s="49" t="s">
        <v>379</v>
      </c>
      <c r="B25" s="73" t="s">
        <v>5</v>
      </c>
      <c r="C25" s="71">
        <v>140</v>
      </c>
      <c r="D25" s="71">
        <v>140</v>
      </c>
      <c r="E25" s="71">
        <v>142</v>
      </c>
      <c r="F25" s="71">
        <v>142</v>
      </c>
      <c r="G25" s="71">
        <v>198</v>
      </c>
      <c r="H25" s="71">
        <v>218</v>
      </c>
      <c r="I25" s="71">
        <v>150</v>
      </c>
      <c r="J25" s="71">
        <v>150</v>
      </c>
      <c r="K25" s="71">
        <v>190</v>
      </c>
      <c r="L25" s="71">
        <v>206</v>
      </c>
      <c r="M25" s="71">
        <v>182</v>
      </c>
      <c r="N25" s="71">
        <v>182</v>
      </c>
      <c r="O25" s="71">
        <v>196</v>
      </c>
      <c r="P25" s="71">
        <v>206</v>
      </c>
      <c r="Q25" s="66" t="s">
        <v>205</v>
      </c>
      <c r="R25" s="66">
        <v>2001</v>
      </c>
      <c r="S25" s="84" t="s">
        <v>204</v>
      </c>
      <c r="T25" s="84" t="s">
        <v>474</v>
      </c>
      <c r="U25" s="66">
        <v>49.275799999999997</v>
      </c>
      <c r="V25" s="66">
        <v>17.4026</v>
      </c>
      <c r="W25" s="1" t="s">
        <v>732</v>
      </c>
      <c r="X25" s="64"/>
      <c r="Y25" s="64"/>
    </row>
    <row r="26" spans="1:39" s="49" customFormat="1" x14ac:dyDescent="0.25">
      <c r="A26" s="49" t="s">
        <v>380</v>
      </c>
      <c r="B26" s="73" t="s">
        <v>5</v>
      </c>
      <c r="C26" s="71">
        <v>140</v>
      </c>
      <c r="D26" s="71">
        <v>140</v>
      </c>
      <c r="E26" s="71">
        <v>142</v>
      </c>
      <c r="F26" s="71">
        <v>142</v>
      </c>
      <c r="G26" s="71">
        <v>198</v>
      </c>
      <c r="H26" s="71">
        <v>218</v>
      </c>
      <c r="I26" s="71">
        <v>150</v>
      </c>
      <c r="J26" s="71">
        <v>150</v>
      </c>
      <c r="K26" s="71">
        <v>190</v>
      </c>
      <c r="L26" s="71">
        <v>206</v>
      </c>
      <c r="M26" s="71">
        <v>182</v>
      </c>
      <c r="N26" s="71">
        <v>182</v>
      </c>
      <c r="O26" s="71">
        <v>196</v>
      </c>
      <c r="P26" s="71">
        <v>206</v>
      </c>
      <c r="Q26" s="66" t="s">
        <v>205</v>
      </c>
      <c r="R26" s="66">
        <v>2003</v>
      </c>
      <c r="S26" s="84" t="s">
        <v>204</v>
      </c>
      <c r="T26" s="84" t="s">
        <v>474</v>
      </c>
      <c r="U26" s="66">
        <v>49.004399999999997</v>
      </c>
      <c r="V26" s="66">
        <v>17.436399999999999</v>
      </c>
      <c r="W26" s="1" t="s">
        <v>733</v>
      </c>
      <c r="X26" s="64"/>
      <c r="Y26" s="64"/>
    </row>
    <row r="27" spans="1:39" s="49" customFormat="1" x14ac:dyDescent="0.25">
      <c r="A27" s="49" t="s">
        <v>381</v>
      </c>
      <c r="B27" s="73" t="s">
        <v>5</v>
      </c>
      <c r="C27" s="71">
        <v>140</v>
      </c>
      <c r="D27" s="71">
        <v>140</v>
      </c>
      <c r="E27" s="71">
        <v>142</v>
      </c>
      <c r="F27" s="71">
        <v>142</v>
      </c>
      <c r="G27" s="71">
        <v>198</v>
      </c>
      <c r="H27" s="71">
        <v>218</v>
      </c>
      <c r="I27" s="71">
        <v>150</v>
      </c>
      <c r="J27" s="71">
        <v>150</v>
      </c>
      <c r="K27" s="71">
        <v>190</v>
      </c>
      <c r="L27" s="71">
        <v>206</v>
      </c>
      <c r="M27" s="71">
        <v>182</v>
      </c>
      <c r="N27" s="71">
        <v>182</v>
      </c>
      <c r="O27" s="71">
        <v>196</v>
      </c>
      <c r="P27" s="71">
        <v>208</v>
      </c>
      <c r="Q27" s="66" t="s">
        <v>205</v>
      </c>
      <c r="R27" s="66">
        <v>2001</v>
      </c>
      <c r="S27" s="84" t="s">
        <v>204</v>
      </c>
      <c r="T27" s="84" t="s">
        <v>474</v>
      </c>
      <c r="U27" s="66">
        <v>48.836100000000002</v>
      </c>
      <c r="V27" s="66">
        <v>16.1556</v>
      </c>
      <c r="W27" s="1" t="s">
        <v>734</v>
      </c>
      <c r="X27" s="64"/>
      <c r="Y27" s="64"/>
    </row>
    <row r="28" spans="1:39" s="49" customFormat="1" x14ac:dyDescent="0.25">
      <c r="A28" s="49" t="s">
        <v>382</v>
      </c>
      <c r="B28" s="73" t="s">
        <v>5</v>
      </c>
      <c r="C28" s="71">
        <v>142</v>
      </c>
      <c r="D28" s="71">
        <v>142</v>
      </c>
      <c r="E28" s="71">
        <v>142</v>
      </c>
      <c r="F28" s="71">
        <v>142</v>
      </c>
      <c r="G28" s="71">
        <v>198</v>
      </c>
      <c r="H28" s="71">
        <v>218</v>
      </c>
      <c r="I28" s="71">
        <v>150</v>
      </c>
      <c r="J28" s="71">
        <v>150</v>
      </c>
      <c r="K28" s="71">
        <v>190</v>
      </c>
      <c r="L28" s="71">
        <v>206</v>
      </c>
      <c r="M28" s="71">
        <v>186</v>
      </c>
      <c r="N28" s="71">
        <v>186</v>
      </c>
      <c r="O28" s="71">
        <v>196</v>
      </c>
      <c r="P28" s="71">
        <v>206</v>
      </c>
      <c r="Q28" s="66" t="s">
        <v>205</v>
      </c>
      <c r="R28" s="66">
        <v>2001</v>
      </c>
      <c r="S28" s="84" t="s">
        <v>204</v>
      </c>
      <c r="T28" s="84" t="s">
        <v>474</v>
      </c>
      <c r="U28" s="66">
        <v>50.73</v>
      </c>
      <c r="V28" s="66">
        <v>15.45</v>
      </c>
      <c r="W28" s="64" t="s">
        <v>735</v>
      </c>
      <c r="X28" s="64"/>
      <c r="Y28" s="64"/>
    </row>
    <row r="29" spans="1:39" s="64" customFormat="1" x14ac:dyDescent="0.25">
      <c r="A29" s="49" t="s">
        <v>383</v>
      </c>
      <c r="B29" s="73" t="s">
        <v>5</v>
      </c>
      <c r="C29" s="71">
        <v>140</v>
      </c>
      <c r="D29" s="71">
        <v>140</v>
      </c>
      <c r="E29" s="71">
        <v>142</v>
      </c>
      <c r="F29" s="71">
        <v>142</v>
      </c>
      <c r="G29" s="71">
        <v>198</v>
      </c>
      <c r="H29" s="71">
        <v>218</v>
      </c>
      <c r="I29" s="71">
        <v>150</v>
      </c>
      <c r="J29" s="71">
        <v>150</v>
      </c>
      <c r="K29" s="71">
        <v>190</v>
      </c>
      <c r="L29" s="71">
        <v>206</v>
      </c>
      <c r="M29" s="71">
        <v>182</v>
      </c>
      <c r="N29" s="71">
        <v>182</v>
      </c>
      <c r="O29" s="71">
        <v>196</v>
      </c>
      <c r="P29" s="71">
        <v>204</v>
      </c>
      <c r="Q29" s="66" t="s">
        <v>205</v>
      </c>
      <c r="R29" s="66">
        <v>2001</v>
      </c>
      <c r="S29" s="84" t="s">
        <v>204</v>
      </c>
      <c r="T29" s="84" t="s">
        <v>474</v>
      </c>
      <c r="U29" s="66">
        <v>50.1008</v>
      </c>
      <c r="V29" s="66">
        <v>14.3947</v>
      </c>
      <c r="W29" s="1" t="s">
        <v>736</v>
      </c>
      <c r="Z29" s="49"/>
      <c r="AA29" s="49"/>
      <c r="AB29" s="49"/>
      <c r="AC29" s="49"/>
      <c r="AD29" s="49"/>
      <c r="AE29" s="49"/>
      <c r="AF29" s="49"/>
      <c r="AG29" s="49"/>
      <c r="AH29" s="49"/>
      <c r="AI29" s="49"/>
      <c r="AJ29" s="49"/>
      <c r="AK29" s="49"/>
      <c r="AL29" s="49"/>
      <c r="AM29" s="49"/>
    </row>
    <row r="30" spans="1:39" s="64" customFormat="1" x14ac:dyDescent="0.25">
      <c r="A30" s="49" t="s">
        <v>384</v>
      </c>
      <c r="B30" s="73" t="s">
        <v>5</v>
      </c>
      <c r="C30" s="71">
        <v>140</v>
      </c>
      <c r="D30" s="71">
        <v>140</v>
      </c>
      <c r="E30" s="71">
        <v>142</v>
      </c>
      <c r="F30" s="71">
        <v>142</v>
      </c>
      <c r="G30" s="71">
        <v>198</v>
      </c>
      <c r="H30" s="71">
        <v>218</v>
      </c>
      <c r="I30" s="71">
        <v>150</v>
      </c>
      <c r="J30" s="71">
        <v>150</v>
      </c>
      <c r="K30" s="71">
        <v>206</v>
      </c>
      <c r="L30" s="71">
        <v>206</v>
      </c>
      <c r="M30" s="71">
        <v>182</v>
      </c>
      <c r="N30" s="71">
        <v>182</v>
      </c>
      <c r="O30" s="71">
        <v>196</v>
      </c>
      <c r="P30" s="71">
        <v>206</v>
      </c>
      <c r="Q30" s="66" t="s">
        <v>205</v>
      </c>
      <c r="R30" s="66">
        <v>2002</v>
      </c>
      <c r="S30" s="84" t="s">
        <v>204</v>
      </c>
      <c r="T30" s="84" t="s">
        <v>474</v>
      </c>
      <c r="U30" s="66">
        <v>49.782499999999999</v>
      </c>
      <c r="V30" s="66">
        <v>16.745000000000001</v>
      </c>
      <c r="W30" s="1" t="s">
        <v>737</v>
      </c>
      <c r="Z30" s="49"/>
      <c r="AA30" s="49"/>
      <c r="AB30" s="49"/>
      <c r="AC30" s="49"/>
      <c r="AD30" s="49"/>
      <c r="AE30" s="49"/>
      <c r="AF30" s="49"/>
      <c r="AG30" s="49"/>
      <c r="AH30" s="49"/>
      <c r="AI30" s="49"/>
      <c r="AJ30" s="49"/>
      <c r="AK30" s="49"/>
      <c r="AL30" s="49"/>
      <c r="AM30" s="49"/>
    </row>
    <row r="31" spans="1:39" s="49" customFormat="1" x14ac:dyDescent="0.25">
      <c r="A31" s="49" t="s">
        <v>385</v>
      </c>
      <c r="B31" s="73" t="s">
        <v>5</v>
      </c>
      <c r="C31" s="71">
        <v>140</v>
      </c>
      <c r="D31" s="71">
        <v>140</v>
      </c>
      <c r="E31" s="71">
        <v>142</v>
      </c>
      <c r="F31" s="71">
        <v>142</v>
      </c>
      <c r="G31" s="71">
        <v>198</v>
      </c>
      <c r="H31" s="71">
        <v>218</v>
      </c>
      <c r="I31" s="71">
        <v>150</v>
      </c>
      <c r="J31" s="71">
        <v>150</v>
      </c>
      <c r="K31" s="74"/>
      <c r="L31" s="74"/>
      <c r="M31" s="71">
        <v>182</v>
      </c>
      <c r="N31" s="71">
        <v>182</v>
      </c>
      <c r="O31" s="71">
        <v>196</v>
      </c>
      <c r="P31" s="71">
        <v>206</v>
      </c>
      <c r="Q31" s="66" t="s">
        <v>205</v>
      </c>
      <c r="R31" s="66">
        <v>2003</v>
      </c>
      <c r="S31" s="84" t="s">
        <v>204</v>
      </c>
      <c r="T31" s="84" t="s">
        <v>474</v>
      </c>
      <c r="U31" s="66">
        <v>50.2014</v>
      </c>
      <c r="V31" s="66">
        <v>14.832800000000001</v>
      </c>
      <c r="W31" s="1" t="s">
        <v>738</v>
      </c>
      <c r="X31" s="64"/>
      <c r="Y31" s="64"/>
    </row>
    <row r="32" spans="1:39" s="64" customFormat="1" x14ac:dyDescent="0.25">
      <c r="A32" s="49" t="s">
        <v>386</v>
      </c>
      <c r="B32" s="73" t="s">
        <v>5</v>
      </c>
      <c r="C32" s="71">
        <v>140</v>
      </c>
      <c r="D32" s="71">
        <v>140</v>
      </c>
      <c r="E32" s="71">
        <v>142</v>
      </c>
      <c r="F32" s="71">
        <v>142</v>
      </c>
      <c r="G32" s="71">
        <v>198</v>
      </c>
      <c r="H32" s="71">
        <v>218</v>
      </c>
      <c r="I32" s="71">
        <v>150</v>
      </c>
      <c r="J32" s="71">
        <v>150</v>
      </c>
      <c r="K32" s="71">
        <v>190</v>
      </c>
      <c r="L32" s="71">
        <v>206</v>
      </c>
      <c r="M32" s="71">
        <v>182</v>
      </c>
      <c r="N32" s="71">
        <v>182</v>
      </c>
      <c r="O32" s="71">
        <v>196</v>
      </c>
      <c r="P32" s="71">
        <v>206</v>
      </c>
      <c r="Q32" s="66" t="s">
        <v>205</v>
      </c>
      <c r="R32" s="66">
        <v>2001</v>
      </c>
      <c r="S32" s="84" t="s">
        <v>204</v>
      </c>
      <c r="T32" s="84" t="s">
        <v>474</v>
      </c>
      <c r="U32" s="66">
        <v>50.368099999999998</v>
      </c>
      <c r="V32" s="66">
        <v>15.5731</v>
      </c>
      <c r="W32" s="1" t="s">
        <v>739</v>
      </c>
      <c r="Z32" s="49"/>
      <c r="AA32" s="49"/>
      <c r="AB32" s="49"/>
      <c r="AC32" s="49"/>
      <c r="AD32" s="49"/>
      <c r="AE32" s="49"/>
      <c r="AF32" s="49"/>
      <c r="AG32" s="49"/>
      <c r="AH32" s="49"/>
      <c r="AI32" s="49"/>
      <c r="AJ32" s="49"/>
      <c r="AK32" s="49"/>
      <c r="AL32" s="49"/>
      <c r="AM32" s="49"/>
    </row>
    <row r="33" spans="1:39" s="49" customFormat="1" x14ac:dyDescent="0.25">
      <c r="A33" s="64" t="s">
        <v>469</v>
      </c>
      <c r="B33" s="75" t="s">
        <v>5</v>
      </c>
      <c r="C33" s="63">
        <v>140</v>
      </c>
      <c r="D33" s="63">
        <v>140</v>
      </c>
      <c r="E33" s="63">
        <v>142</v>
      </c>
      <c r="F33" s="63">
        <v>142</v>
      </c>
      <c r="G33" s="63">
        <v>198</v>
      </c>
      <c r="H33" s="63">
        <v>218</v>
      </c>
      <c r="I33" s="63">
        <v>150</v>
      </c>
      <c r="J33" s="63">
        <v>150</v>
      </c>
      <c r="K33" s="63">
        <v>190</v>
      </c>
      <c r="L33" s="63">
        <v>206</v>
      </c>
      <c r="M33" s="63">
        <v>182</v>
      </c>
      <c r="N33" s="63">
        <v>182</v>
      </c>
      <c r="O33" s="63">
        <v>196</v>
      </c>
      <c r="P33" s="63">
        <v>206</v>
      </c>
      <c r="Q33" s="66" t="s">
        <v>203</v>
      </c>
      <c r="R33" s="66">
        <v>2010</v>
      </c>
      <c r="S33" s="84" t="s">
        <v>204</v>
      </c>
      <c r="T33" s="84" t="s">
        <v>474</v>
      </c>
      <c r="U33" s="66">
        <v>48.349316999999999</v>
      </c>
      <c r="V33" s="66">
        <v>10.912894</v>
      </c>
      <c r="W33" s="64" t="s">
        <v>712</v>
      </c>
      <c r="X33" s="64" t="s">
        <v>491</v>
      </c>
      <c r="Y33" s="64"/>
      <c r="Z33" s="64"/>
      <c r="AA33" s="64"/>
      <c r="AB33" s="64"/>
      <c r="AC33" s="64"/>
      <c r="AD33" s="64"/>
      <c r="AE33" s="64"/>
      <c r="AF33" s="64"/>
      <c r="AG33" s="64"/>
      <c r="AH33" s="64"/>
      <c r="AI33" s="64"/>
      <c r="AJ33" s="64"/>
      <c r="AK33" s="64"/>
      <c r="AL33" s="64"/>
      <c r="AM33" s="64"/>
    </row>
    <row r="34" spans="1:39" s="49" customFormat="1" x14ac:dyDescent="0.25">
      <c r="A34" s="49" t="s">
        <v>387</v>
      </c>
      <c r="B34" s="73" t="s">
        <v>5</v>
      </c>
      <c r="C34" s="71">
        <v>140</v>
      </c>
      <c r="D34" s="71">
        <v>140</v>
      </c>
      <c r="E34" s="71">
        <v>142</v>
      </c>
      <c r="F34" s="71">
        <v>142</v>
      </c>
      <c r="G34" s="71">
        <v>198</v>
      </c>
      <c r="H34" s="71">
        <v>218</v>
      </c>
      <c r="I34" s="71">
        <v>150</v>
      </c>
      <c r="J34" s="71">
        <v>150</v>
      </c>
      <c r="K34" s="71">
        <v>190</v>
      </c>
      <c r="L34" s="71">
        <v>206</v>
      </c>
      <c r="M34" s="71">
        <v>182</v>
      </c>
      <c r="N34" s="71">
        <v>182</v>
      </c>
      <c r="O34" s="71">
        <v>196</v>
      </c>
      <c r="P34" s="71">
        <v>208</v>
      </c>
      <c r="Q34" s="66" t="s">
        <v>203</v>
      </c>
      <c r="R34" s="66">
        <v>2010</v>
      </c>
      <c r="S34" s="84" t="s">
        <v>204</v>
      </c>
      <c r="T34" s="84" t="s">
        <v>474</v>
      </c>
      <c r="U34" s="66">
        <v>49.073174999999999</v>
      </c>
      <c r="V34" s="66">
        <v>8.7085749999999997</v>
      </c>
      <c r="W34" s="64" t="s">
        <v>543</v>
      </c>
      <c r="X34" s="64" t="s">
        <v>491</v>
      </c>
      <c r="AM34" s="64"/>
    </row>
    <row r="35" spans="1:39" s="49" customFormat="1" x14ac:dyDescent="0.25">
      <c r="A35" s="49" t="s">
        <v>645</v>
      </c>
      <c r="B35" s="73" t="s">
        <v>5</v>
      </c>
      <c r="C35" s="71">
        <v>140</v>
      </c>
      <c r="D35" s="71">
        <v>140</v>
      </c>
      <c r="E35" s="71">
        <v>142</v>
      </c>
      <c r="F35" s="71">
        <v>142</v>
      </c>
      <c r="G35" s="74"/>
      <c r="H35" s="74"/>
      <c r="I35" s="71">
        <v>150</v>
      </c>
      <c r="J35" s="71">
        <v>150</v>
      </c>
      <c r="K35" s="71">
        <v>190</v>
      </c>
      <c r="L35" s="71">
        <v>206</v>
      </c>
      <c r="M35" s="71">
        <v>182</v>
      </c>
      <c r="N35" s="71">
        <v>182</v>
      </c>
      <c r="O35" s="71">
        <v>196</v>
      </c>
      <c r="P35" s="71">
        <v>206</v>
      </c>
      <c r="Q35" s="66" t="s">
        <v>203</v>
      </c>
      <c r="R35" s="66">
        <v>2009</v>
      </c>
      <c r="S35" s="84" t="s">
        <v>204</v>
      </c>
      <c r="T35" s="84" t="s">
        <v>474</v>
      </c>
      <c r="U35" s="66">
        <v>49.110607999999999</v>
      </c>
      <c r="V35" s="66">
        <v>9.1243499999999997</v>
      </c>
      <c r="W35" s="64" t="s">
        <v>540</v>
      </c>
      <c r="X35" s="64" t="s">
        <v>539</v>
      </c>
    </row>
    <row r="36" spans="1:39" s="49" customFormat="1" x14ac:dyDescent="0.25">
      <c r="A36" s="49" t="s">
        <v>646</v>
      </c>
      <c r="B36" s="73" t="s">
        <v>5</v>
      </c>
      <c r="C36" s="71">
        <v>140</v>
      </c>
      <c r="D36" s="71">
        <v>140</v>
      </c>
      <c r="E36" s="71">
        <v>142</v>
      </c>
      <c r="F36" s="71">
        <v>142</v>
      </c>
      <c r="G36" s="71">
        <v>198</v>
      </c>
      <c r="H36" s="71">
        <v>218</v>
      </c>
      <c r="I36" s="71">
        <v>150</v>
      </c>
      <c r="J36" s="71">
        <v>150</v>
      </c>
      <c r="K36" s="71">
        <v>190</v>
      </c>
      <c r="L36" s="71">
        <v>206</v>
      </c>
      <c r="M36" s="71">
        <v>182</v>
      </c>
      <c r="N36" s="71">
        <v>182</v>
      </c>
      <c r="O36" s="71">
        <v>196</v>
      </c>
      <c r="P36" s="71">
        <v>206</v>
      </c>
      <c r="Q36" s="66" t="s">
        <v>223</v>
      </c>
      <c r="R36" s="66">
        <v>2009</v>
      </c>
      <c r="S36" s="84" t="s">
        <v>224</v>
      </c>
      <c r="T36" s="84" t="s">
        <v>474</v>
      </c>
      <c r="U36" s="66">
        <v>46.133674999999997</v>
      </c>
      <c r="V36" s="66">
        <v>12.199525</v>
      </c>
      <c r="W36" s="64" t="s">
        <v>542</v>
      </c>
      <c r="X36" s="64" t="s">
        <v>541</v>
      </c>
    </row>
    <row r="37" spans="1:39" s="49" customFormat="1" x14ac:dyDescent="0.25">
      <c r="A37" s="49" t="s">
        <v>388</v>
      </c>
      <c r="B37" s="73" t="s">
        <v>5</v>
      </c>
      <c r="C37" s="71">
        <v>140</v>
      </c>
      <c r="D37" s="71">
        <v>140</v>
      </c>
      <c r="E37" s="71">
        <v>142</v>
      </c>
      <c r="F37" s="71">
        <v>142</v>
      </c>
      <c r="G37" s="71">
        <v>198</v>
      </c>
      <c r="H37" s="71">
        <v>218</v>
      </c>
      <c r="I37" s="71">
        <v>150</v>
      </c>
      <c r="J37" s="71">
        <v>150</v>
      </c>
      <c r="K37" s="71">
        <v>190</v>
      </c>
      <c r="L37" s="71">
        <v>206</v>
      </c>
      <c r="M37" s="71">
        <v>182</v>
      </c>
      <c r="N37" s="71">
        <v>182</v>
      </c>
      <c r="O37" s="71">
        <v>196</v>
      </c>
      <c r="P37" s="71">
        <v>206</v>
      </c>
      <c r="Q37" s="66" t="s">
        <v>203</v>
      </c>
      <c r="R37" s="66">
        <v>2011</v>
      </c>
      <c r="S37" s="84" t="s">
        <v>204</v>
      </c>
      <c r="T37" s="84" t="s">
        <v>474</v>
      </c>
      <c r="U37" s="66">
        <v>49.073174999999999</v>
      </c>
      <c r="V37" s="66">
        <v>8.7085749999999997</v>
      </c>
      <c r="W37" s="64" t="s">
        <v>545</v>
      </c>
      <c r="X37" s="64" t="s">
        <v>491</v>
      </c>
    </row>
    <row r="38" spans="1:39" s="49" customFormat="1" x14ac:dyDescent="0.25">
      <c r="A38" s="49" t="s">
        <v>389</v>
      </c>
      <c r="B38" s="73" t="s">
        <v>5</v>
      </c>
      <c r="C38" s="71">
        <v>140</v>
      </c>
      <c r="D38" s="71">
        <v>140</v>
      </c>
      <c r="E38" s="71">
        <v>142</v>
      </c>
      <c r="F38" s="71">
        <v>142</v>
      </c>
      <c r="G38" s="71">
        <v>198</v>
      </c>
      <c r="H38" s="71">
        <v>198</v>
      </c>
      <c r="I38" s="71">
        <v>150</v>
      </c>
      <c r="J38" s="71">
        <v>150</v>
      </c>
      <c r="K38" s="71">
        <v>190</v>
      </c>
      <c r="L38" s="71">
        <v>206</v>
      </c>
      <c r="M38" s="71">
        <v>182</v>
      </c>
      <c r="N38" s="71">
        <v>182</v>
      </c>
      <c r="O38" s="71">
        <v>196</v>
      </c>
      <c r="P38" s="71">
        <v>206</v>
      </c>
      <c r="Q38" s="66" t="s">
        <v>203</v>
      </c>
      <c r="R38" s="66">
        <v>2010</v>
      </c>
      <c r="S38" s="84" t="s">
        <v>204</v>
      </c>
      <c r="T38" s="84" t="s">
        <v>474</v>
      </c>
      <c r="U38" s="66">
        <v>49.113706000000001</v>
      </c>
      <c r="V38" s="66">
        <v>9.1084999999999994</v>
      </c>
      <c r="W38" s="64" t="s">
        <v>544</v>
      </c>
      <c r="X38" s="64" t="s">
        <v>491</v>
      </c>
    </row>
    <row r="39" spans="1:39" s="49" customFormat="1" ht="15" customHeight="1" x14ac:dyDescent="0.25">
      <c r="A39" s="64" t="s">
        <v>600</v>
      </c>
      <c r="B39" s="75" t="s">
        <v>5</v>
      </c>
      <c r="C39" s="71">
        <v>144</v>
      </c>
      <c r="D39" s="71">
        <v>144</v>
      </c>
      <c r="E39" s="71">
        <v>136</v>
      </c>
      <c r="F39" s="71">
        <v>136</v>
      </c>
      <c r="G39" s="71">
        <v>200</v>
      </c>
      <c r="H39" s="71">
        <v>220</v>
      </c>
      <c r="I39" s="71">
        <v>154</v>
      </c>
      <c r="J39" s="71">
        <v>154</v>
      </c>
      <c r="K39" s="71">
        <v>178</v>
      </c>
      <c r="L39" s="71">
        <v>178</v>
      </c>
      <c r="M39" s="71">
        <v>184</v>
      </c>
      <c r="N39" s="71">
        <v>194</v>
      </c>
      <c r="O39" s="71">
        <v>198</v>
      </c>
      <c r="P39" s="71">
        <v>198</v>
      </c>
      <c r="Q39" s="66" t="s">
        <v>219</v>
      </c>
      <c r="R39" s="66">
        <v>2012</v>
      </c>
      <c r="S39" s="84" t="s">
        <v>204</v>
      </c>
      <c r="T39" s="84" t="s">
        <v>474</v>
      </c>
      <c r="U39" s="66">
        <v>51.965580000000003</v>
      </c>
      <c r="V39" s="66">
        <v>20.177289999999999</v>
      </c>
      <c r="W39" s="64" t="s">
        <v>601</v>
      </c>
      <c r="X39" s="64" t="s">
        <v>656</v>
      </c>
      <c r="Y39" s="64"/>
      <c r="Z39" s="64"/>
      <c r="AL39" s="64"/>
    </row>
    <row r="40" spans="1:39" s="49" customFormat="1" ht="15" customHeight="1" x14ac:dyDescent="0.25">
      <c r="A40" s="64" t="s">
        <v>602</v>
      </c>
      <c r="B40" s="75" t="s">
        <v>5</v>
      </c>
      <c r="C40" s="72">
        <v>144</v>
      </c>
      <c r="D40" s="72">
        <v>144</v>
      </c>
      <c r="E40" s="72">
        <v>136</v>
      </c>
      <c r="F40" s="72">
        <v>136</v>
      </c>
      <c r="G40" s="72">
        <v>200</v>
      </c>
      <c r="H40" s="72">
        <v>220</v>
      </c>
      <c r="I40" s="72">
        <v>154</v>
      </c>
      <c r="J40" s="72">
        <v>154</v>
      </c>
      <c r="K40" s="72">
        <v>178</v>
      </c>
      <c r="L40" s="72">
        <v>178</v>
      </c>
      <c r="M40" s="72">
        <v>184</v>
      </c>
      <c r="N40" s="72">
        <v>194</v>
      </c>
      <c r="O40" s="72">
        <v>198</v>
      </c>
      <c r="P40" s="72">
        <v>198</v>
      </c>
      <c r="Q40" s="66" t="s">
        <v>219</v>
      </c>
      <c r="R40" s="66">
        <v>2014</v>
      </c>
      <c r="S40" s="84" t="s">
        <v>204</v>
      </c>
      <c r="T40" s="84" t="s">
        <v>474</v>
      </c>
      <c r="U40" s="66">
        <v>51.965580000000003</v>
      </c>
      <c r="V40" s="66">
        <v>20.177289999999999</v>
      </c>
      <c r="W40" s="64" t="s">
        <v>601</v>
      </c>
      <c r="X40" s="64" t="s">
        <v>656</v>
      </c>
      <c r="Y40" s="64"/>
      <c r="Z40" s="64"/>
      <c r="AL40" s="64"/>
    </row>
    <row r="41" spans="1:39" s="49" customFormat="1" ht="15" customHeight="1" x14ac:dyDescent="0.25">
      <c r="A41" s="49" t="s">
        <v>391</v>
      </c>
      <c r="B41" s="73" t="s">
        <v>4</v>
      </c>
      <c r="C41" s="71">
        <v>140</v>
      </c>
      <c r="D41" s="71">
        <v>140</v>
      </c>
      <c r="E41" s="71">
        <v>142</v>
      </c>
      <c r="F41" s="71">
        <v>142</v>
      </c>
      <c r="G41" s="71">
        <v>198</v>
      </c>
      <c r="H41" s="71">
        <v>218</v>
      </c>
      <c r="I41" s="71">
        <v>150</v>
      </c>
      <c r="J41" s="71">
        <v>150</v>
      </c>
      <c r="K41" s="71">
        <v>206</v>
      </c>
      <c r="L41" s="71">
        <v>206</v>
      </c>
      <c r="M41" s="71">
        <v>186</v>
      </c>
      <c r="N41" s="71">
        <v>186</v>
      </c>
      <c r="O41" s="71">
        <v>196</v>
      </c>
      <c r="P41" s="71">
        <v>196</v>
      </c>
      <c r="Q41" s="66" t="s">
        <v>217</v>
      </c>
      <c r="R41" s="66">
        <v>1924</v>
      </c>
      <c r="S41" s="84" t="s">
        <v>204</v>
      </c>
      <c r="T41" s="84" t="s">
        <v>474</v>
      </c>
      <c r="U41" s="66">
        <v>36.021632296603897</v>
      </c>
      <c r="V41" s="50">
        <v>139.32756680810499</v>
      </c>
      <c r="W41" s="64" t="s">
        <v>217</v>
      </c>
      <c r="X41" s="64" t="s">
        <v>538</v>
      </c>
      <c r="Y41" s="64" t="s">
        <v>741</v>
      </c>
    </row>
    <row r="42" spans="1:39" s="49" customFormat="1" ht="15" customHeight="1" x14ac:dyDescent="0.25">
      <c r="A42" s="181" t="s">
        <v>233</v>
      </c>
      <c r="B42" s="73" t="s">
        <v>4</v>
      </c>
      <c r="C42" s="74"/>
      <c r="D42" s="74"/>
      <c r="E42" s="71">
        <v>134</v>
      </c>
      <c r="F42" s="71">
        <v>142</v>
      </c>
      <c r="G42" s="71">
        <v>198</v>
      </c>
      <c r="H42" s="71">
        <v>218</v>
      </c>
      <c r="I42" s="71">
        <v>152</v>
      </c>
      <c r="J42" s="71">
        <v>152</v>
      </c>
      <c r="K42" s="71">
        <v>208</v>
      </c>
      <c r="L42" s="71">
        <v>208</v>
      </c>
      <c r="M42" s="71">
        <v>188</v>
      </c>
      <c r="N42" s="71">
        <v>188</v>
      </c>
      <c r="O42" s="71">
        <v>196</v>
      </c>
      <c r="P42" s="71">
        <v>196</v>
      </c>
      <c r="Q42" s="66" t="s">
        <v>217</v>
      </c>
      <c r="R42" s="66">
        <v>1890</v>
      </c>
      <c r="S42" s="84" t="s">
        <v>224</v>
      </c>
      <c r="T42" s="84" t="s">
        <v>474</v>
      </c>
      <c r="U42" s="66">
        <v>43.0171796476222</v>
      </c>
      <c r="V42" s="50">
        <v>141.219108416084</v>
      </c>
      <c r="W42" s="64" t="s">
        <v>217</v>
      </c>
      <c r="X42" s="64" t="s">
        <v>678</v>
      </c>
      <c r="Y42" s="64" t="s">
        <v>742</v>
      </c>
    </row>
    <row r="43" spans="1:39" s="49" customFormat="1" ht="15" customHeight="1" x14ac:dyDescent="0.25">
      <c r="A43" s="49" t="s">
        <v>392</v>
      </c>
      <c r="B43" s="73" t="s">
        <v>4</v>
      </c>
      <c r="C43" s="71">
        <v>140</v>
      </c>
      <c r="D43" s="71">
        <v>140</v>
      </c>
      <c r="E43" s="71">
        <v>134</v>
      </c>
      <c r="F43" s="71">
        <v>142</v>
      </c>
      <c r="G43" s="71">
        <v>198</v>
      </c>
      <c r="H43" s="71">
        <v>226</v>
      </c>
      <c r="I43" s="71">
        <v>152</v>
      </c>
      <c r="J43" s="71">
        <v>152</v>
      </c>
      <c r="K43" s="71">
        <v>182</v>
      </c>
      <c r="L43" s="71">
        <v>206</v>
      </c>
      <c r="M43" s="71">
        <v>188</v>
      </c>
      <c r="N43" s="71">
        <v>188</v>
      </c>
      <c r="O43" s="71">
        <v>196</v>
      </c>
      <c r="P43" s="71">
        <v>218</v>
      </c>
      <c r="Q43" s="66" t="s">
        <v>203</v>
      </c>
      <c r="R43" s="66">
        <v>1909</v>
      </c>
      <c r="S43" s="84" t="s">
        <v>204</v>
      </c>
      <c r="T43" s="84" t="s">
        <v>474</v>
      </c>
      <c r="U43" s="46">
        <v>50.919699999999999</v>
      </c>
      <c r="V43" s="92">
        <v>14.177</v>
      </c>
      <c r="W43" s="95" t="s">
        <v>716</v>
      </c>
      <c r="X43" s="64" t="s">
        <v>679</v>
      </c>
      <c r="Y43" s="64" t="s">
        <v>743</v>
      </c>
    </row>
    <row r="44" spans="1:39" s="49" customFormat="1" ht="15" customHeight="1" x14ac:dyDescent="0.25">
      <c r="A44" s="13" t="s">
        <v>465</v>
      </c>
      <c r="B44" s="13" t="s">
        <v>4</v>
      </c>
      <c r="C44" s="71">
        <v>144</v>
      </c>
      <c r="D44" s="71">
        <v>144</v>
      </c>
      <c r="E44" s="71">
        <v>128</v>
      </c>
      <c r="F44" s="71">
        <v>128</v>
      </c>
      <c r="G44" s="71">
        <v>204</v>
      </c>
      <c r="H44" s="71">
        <v>204</v>
      </c>
      <c r="I44" s="71">
        <v>154</v>
      </c>
      <c r="J44" s="71">
        <v>154</v>
      </c>
      <c r="K44" s="71">
        <v>170</v>
      </c>
      <c r="L44" s="71">
        <v>170</v>
      </c>
      <c r="M44" s="71">
        <v>196</v>
      </c>
      <c r="N44" s="71">
        <v>196</v>
      </c>
      <c r="O44" s="71">
        <v>198</v>
      </c>
      <c r="P44" s="71">
        <v>212</v>
      </c>
      <c r="Q44" s="66" t="s">
        <v>203</v>
      </c>
      <c r="R44" s="66">
        <v>1946</v>
      </c>
      <c r="S44" s="84" t="s">
        <v>226</v>
      </c>
      <c r="T44" s="83" t="s">
        <v>488</v>
      </c>
      <c r="U44" s="94">
        <v>49.497999999999998</v>
      </c>
      <c r="V44" s="92">
        <v>11.444000000000001</v>
      </c>
      <c r="W44" s="95" t="s">
        <v>717</v>
      </c>
      <c r="X44" s="49" t="s">
        <v>552</v>
      </c>
      <c r="Y44" s="90" t="s">
        <v>630</v>
      </c>
      <c r="Z44" s="13"/>
      <c r="AA44" s="13"/>
      <c r="AB44" s="13"/>
      <c r="AC44" s="13"/>
      <c r="AD44" s="13"/>
      <c r="AE44" s="13"/>
      <c r="AF44" s="13"/>
      <c r="AG44" s="13"/>
      <c r="AH44" s="13"/>
      <c r="AI44" s="13"/>
      <c r="AJ44" s="13"/>
      <c r="AK44" s="13"/>
      <c r="AL44" s="13"/>
      <c r="AM44" s="13"/>
    </row>
    <row r="45" spans="1:39" s="49" customFormat="1" ht="15" customHeight="1" x14ac:dyDescent="0.25">
      <c r="A45" s="13" t="s">
        <v>468</v>
      </c>
      <c r="B45" s="13" t="s">
        <v>4</v>
      </c>
      <c r="C45" s="71">
        <v>142</v>
      </c>
      <c r="D45" s="71">
        <v>142</v>
      </c>
      <c r="E45" s="71">
        <v>128</v>
      </c>
      <c r="F45" s="71">
        <v>128</v>
      </c>
      <c r="G45" s="71">
        <v>204</v>
      </c>
      <c r="H45" s="71">
        <v>204</v>
      </c>
      <c r="I45" s="71">
        <v>154</v>
      </c>
      <c r="J45" s="71">
        <v>154</v>
      </c>
      <c r="K45" s="71">
        <v>170</v>
      </c>
      <c r="L45" s="71">
        <v>170</v>
      </c>
      <c r="M45" s="71">
        <v>194</v>
      </c>
      <c r="N45" s="71">
        <v>194</v>
      </c>
      <c r="O45" s="71">
        <v>212</v>
      </c>
      <c r="P45" s="71">
        <v>212</v>
      </c>
      <c r="Q45" s="66" t="s">
        <v>203</v>
      </c>
      <c r="R45" s="66">
        <v>1925</v>
      </c>
      <c r="S45" s="84" t="s">
        <v>226</v>
      </c>
      <c r="T45" s="83" t="s">
        <v>488</v>
      </c>
      <c r="U45" s="94">
        <v>49.497999999999998</v>
      </c>
      <c r="V45" s="92">
        <v>11.444000000000001</v>
      </c>
      <c r="W45" s="49" t="s">
        <v>740</v>
      </c>
      <c r="X45" s="49" t="s">
        <v>553</v>
      </c>
      <c r="Y45" s="90" t="s">
        <v>629</v>
      </c>
      <c r="Z45" s="13"/>
      <c r="AA45" s="13"/>
      <c r="AB45" s="13"/>
      <c r="AC45" s="13"/>
      <c r="AD45" s="13"/>
      <c r="AE45" s="13"/>
      <c r="AF45" s="13"/>
      <c r="AG45" s="13"/>
      <c r="AH45" s="13"/>
      <c r="AI45" s="13"/>
      <c r="AJ45" s="13"/>
      <c r="AK45" s="13"/>
      <c r="AL45" s="13"/>
      <c r="AM45" s="13"/>
    </row>
    <row r="46" spans="1:39" s="49" customFormat="1" ht="15" customHeight="1" x14ac:dyDescent="0.25">
      <c r="A46" s="49" t="s">
        <v>393</v>
      </c>
      <c r="B46" s="73" t="s">
        <v>4</v>
      </c>
      <c r="C46" s="71">
        <v>140</v>
      </c>
      <c r="D46" s="71">
        <v>140</v>
      </c>
      <c r="E46" s="71">
        <v>134</v>
      </c>
      <c r="F46" s="71">
        <v>134</v>
      </c>
      <c r="G46" s="71">
        <v>200</v>
      </c>
      <c r="H46" s="71">
        <v>224</v>
      </c>
      <c r="I46" s="71">
        <v>150</v>
      </c>
      <c r="J46" s="71">
        <v>150</v>
      </c>
      <c r="K46" s="71">
        <v>182</v>
      </c>
      <c r="L46" s="71">
        <v>206</v>
      </c>
      <c r="M46" s="71">
        <v>186</v>
      </c>
      <c r="N46" s="71">
        <v>186</v>
      </c>
      <c r="O46" s="71">
        <v>196</v>
      </c>
      <c r="P46" s="71">
        <v>218</v>
      </c>
      <c r="Q46" s="66" t="s">
        <v>205</v>
      </c>
      <c r="R46" s="66">
        <v>1912</v>
      </c>
      <c r="S46" s="84" t="s">
        <v>204</v>
      </c>
      <c r="T46" s="84" t="s">
        <v>474</v>
      </c>
      <c r="U46" s="66">
        <v>49.5</v>
      </c>
      <c r="V46" s="50">
        <v>17</v>
      </c>
      <c r="W46" s="64" t="s">
        <v>489</v>
      </c>
      <c r="X46" s="64" t="s">
        <v>680</v>
      </c>
      <c r="Y46" s="48" t="s">
        <v>791</v>
      </c>
    </row>
    <row r="47" spans="1:39" s="49" customFormat="1" ht="15" customHeight="1" x14ac:dyDescent="0.25">
      <c r="A47" s="181" t="s">
        <v>236</v>
      </c>
      <c r="B47" s="73" t="s">
        <v>4</v>
      </c>
      <c r="C47" s="71">
        <v>142</v>
      </c>
      <c r="D47" s="71">
        <v>142</v>
      </c>
      <c r="E47" s="71">
        <v>142</v>
      </c>
      <c r="F47" s="71">
        <v>142</v>
      </c>
      <c r="G47" s="71">
        <v>198</v>
      </c>
      <c r="H47" s="71">
        <v>218</v>
      </c>
      <c r="I47" s="71">
        <v>150</v>
      </c>
      <c r="J47" s="71">
        <v>150</v>
      </c>
      <c r="K47" s="71">
        <v>206</v>
      </c>
      <c r="L47" s="71">
        <v>206</v>
      </c>
      <c r="M47" s="74"/>
      <c r="N47" s="74"/>
      <c r="O47" s="71">
        <v>196</v>
      </c>
      <c r="P47" s="71">
        <v>196</v>
      </c>
      <c r="Q47" s="66" t="s">
        <v>217</v>
      </c>
      <c r="R47" s="66">
        <v>1904</v>
      </c>
      <c r="S47" s="84" t="s">
        <v>204</v>
      </c>
      <c r="T47" s="84" t="s">
        <v>474</v>
      </c>
      <c r="U47" s="66">
        <v>39.700000000000003</v>
      </c>
      <c r="V47" s="50">
        <v>141.15450000000001</v>
      </c>
      <c r="W47" s="64" t="s">
        <v>217</v>
      </c>
      <c r="X47" s="64" t="s">
        <v>681</v>
      </c>
      <c r="Y47" s="48" t="s">
        <v>790</v>
      </c>
    </row>
    <row r="48" spans="1:39" s="49" customFormat="1" ht="15" customHeight="1" x14ac:dyDescent="0.25">
      <c r="A48" s="181" t="s">
        <v>237</v>
      </c>
      <c r="B48" s="73" t="s">
        <v>4</v>
      </c>
      <c r="C48" s="76"/>
      <c r="D48" s="76"/>
      <c r="E48" s="72">
        <v>142</v>
      </c>
      <c r="F48" s="72">
        <v>142</v>
      </c>
      <c r="G48" s="72">
        <v>202</v>
      </c>
      <c r="H48" s="72">
        <v>226</v>
      </c>
      <c r="I48" s="72">
        <v>154</v>
      </c>
      <c r="J48" s="72">
        <v>154</v>
      </c>
      <c r="K48" s="72">
        <v>208</v>
      </c>
      <c r="L48" s="72">
        <v>208</v>
      </c>
      <c r="M48" s="72">
        <v>188</v>
      </c>
      <c r="N48" s="72">
        <v>188</v>
      </c>
      <c r="O48" s="72">
        <v>204</v>
      </c>
      <c r="P48" s="72">
        <v>218</v>
      </c>
      <c r="Q48" s="66" t="s">
        <v>221</v>
      </c>
      <c r="R48" s="66">
        <v>1918</v>
      </c>
      <c r="S48" s="84" t="s">
        <v>204</v>
      </c>
      <c r="T48" s="84" t="s">
        <v>474</v>
      </c>
      <c r="U48" s="66">
        <v>14.6</v>
      </c>
      <c r="V48" s="50">
        <v>120.98</v>
      </c>
      <c r="W48" s="64" t="s">
        <v>221</v>
      </c>
      <c r="X48" s="64" t="s">
        <v>682</v>
      </c>
      <c r="Y48" s="48" t="s">
        <v>794</v>
      </c>
    </row>
    <row r="49" spans="1:25" s="49" customFormat="1" ht="15" customHeight="1" x14ac:dyDescent="0.25">
      <c r="A49" s="49" t="s">
        <v>394</v>
      </c>
      <c r="B49" s="73" t="s">
        <v>4</v>
      </c>
      <c r="C49" s="72">
        <v>140</v>
      </c>
      <c r="D49" s="72">
        <v>140</v>
      </c>
      <c r="E49" s="72">
        <v>142</v>
      </c>
      <c r="F49" s="72">
        <v>142</v>
      </c>
      <c r="G49" s="72">
        <v>198</v>
      </c>
      <c r="H49" s="72">
        <v>218</v>
      </c>
      <c r="I49" s="72">
        <v>150</v>
      </c>
      <c r="J49" s="72">
        <v>150</v>
      </c>
      <c r="K49" s="72">
        <v>206</v>
      </c>
      <c r="L49" s="72">
        <v>206</v>
      </c>
      <c r="M49" s="72">
        <v>182</v>
      </c>
      <c r="N49" s="72">
        <v>182</v>
      </c>
      <c r="O49" s="72">
        <v>196</v>
      </c>
      <c r="P49" s="72">
        <v>218</v>
      </c>
      <c r="Q49" s="66" t="s">
        <v>217</v>
      </c>
      <c r="R49" s="66">
        <v>1934</v>
      </c>
      <c r="S49" s="84" t="s">
        <v>204</v>
      </c>
      <c r="T49" s="84" t="s">
        <v>474</v>
      </c>
      <c r="U49" s="66">
        <v>39.700000000000003</v>
      </c>
      <c r="V49" s="50">
        <v>141.15450000000001</v>
      </c>
      <c r="W49" s="64" t="s">
        <v>217</v>
      </c>
      <c r="X49" s="64" t="s">
        <v>683</v>
      </c>
      <c r="Y49" s="64"/>
    </row>
    <row r="50" spans="1:25" s="49" customFormat="1" ht="15" customHeight="1" x14ac:dyDescent="0.25">
      <c r="A50" s="73" t="s">
        <v>239</v>
      </c>
      <c r="B50" s="73" t="s">
        <v>1</v>
      </c>
      <c r="C50" s="71">
        <v>144</v>
      </c>
      <c r="D50" s="71">
        <v>144</v>
      </c>
      <c r="E50" s="71">
        <v>144</v>
      </c>
      <c r="F50" s="71">
        <v>144</v>
      </c>
      <c r="G50" s="71">
        <v>200</v>
      </c>
      <c r="H50" s="71">
        <v>220</v>
      </c>
      <c r="I50" s="71">
        <v>154</v>
      </c>
      <c r="J50" s="71">
        <v>154</v>
      </c>
      <c r="K50" s="71">
        <v>178</v>
      </c>
      <c r="L50" s="71">
        <v>178</v>
      </c>
      <c r="M50" s="71">
        <v>184</v>
      </c>
      <c r="N50" s="71">
        <v>184</v>
      </c>
      <c r="O50" s="71">
        <v>198</v>
      </c>
      <c r="P50" s="71">
        <v>208</v>
      </c>
      <c r="Q50" s="66" t="s">
        <v>194</v>
      </c>
      <c r="R50" s="66">
        <v>2008</v>
      </c>
      <c r="S50" s="84" t="s">
        <v>204</v>
      </c>
      <c r="T50" s="84" t="s">
        <v>474</v>
      </c>
      <c r="U50" s="66">
        <v>29.716719000000001</v>
      </c>
      <c r="V50" s="50">
        <v>-81.509399999999999</v>
      </c>
      <c r="W50" s="86" t="s">
        <v>554</v>
      </c>
      <c r="X50" s="87" t="s">
        <v>684</v>
      </c>
      <c r="Y50" s="64"/>
    </row>
    <row r="51" spans="1:25" s="49" customFormat="1" ht="15" customHeight="1" x14ac:dyDescent="0.25">
      <c r="A51" s="49" t="s">
        <v>240</v>
      </c>
      <c r="B51" s="73" t="s">
        <v>1</v>
      </c>
      <c r="C51" s="71">
        <v>144</v>
      </c>
      <c r="D51" s="71">
        <v>144</v>
      </c>
      <c r="E51" s="71">
        <v>134</v>
      </c>
      <c r="F51" s="71">
        <v>134</v>
      </c>
      <c r="G51" s="71">
        <v>204</v>
      </c>
      <c r="H51" s="71">
        <v>228</v>
      </c>
      <c r="I51" s="71">
        <v>154</v>
      </c>
      <c r="J51" s="71">
        <v>154</v>
      </c>
      <c r="K51" s="71">
        <v>170</v>
      </c>
      <c r="L51" s="71">
        <v>170</v>
      </c>
      <c r="M51" s="71">
        <v>188</v>
      </c>
      <c r="N51" s="71">
        <v>188</v>
      </c>
      <c r="O51" s="71">
        <v>198</v>
      </c>
      <c r="P51" s="71">
        <v>218</v>
      </c>
      <c r="Q51" s="66" t="s">
        <v>194</v>
      </c>
      <c r="R51" s="66">
        <v>2008</v>
      </c>
      <c r="S51" s="84" t="s">
        <v>204</v>
      </c>
      <c r="T51" s="84" t="s">
        <v>474</v>
      </c>
      <c r="U51" s="66">
        <v>29.716719000000001</v>
      </c>
      <c r="V51" s="50">
        <v>-81.509399999999999</v>
      </c>
      <c r="W51" s="86" t="s">
        <v>554</v>
      </c>
      <c r="X51" s="87" t="s">
        <v>570</v>
      </c>
      <c r="Y51" s="64"/>
    </row>
    <row r="52" spans="1:25" s="49" customFormat="1" ht="15" customHeight="1" x14ac:dyDescent="0.25">
      <c r="A52" s="49" t="s">
        <v>238</v>
      </c>
      <c r="B52" s="73" t="s">
        <v>1</v>
      </c>
      <c r="C52" s="71">
        <v>144</v>
      </c>
      <c r="D52" s="71">
        <v>144</v>
      </c>
      <c r="E52" s="71">
        <v>140</v>
      </c>
      <c r="F52" s="71">
        <v>140</v>
      </c>
      <c r="G52" s="71">
        <v>200</v>
      </c>
      <c r="H52" s="71">
        <v>220</v>
      </c>
      <c r="I52" s="71">
        <v>154</v>
      </c>
      <c r="J52" s="71">
        <v>154</v>
      </c>
      <c r="K52" s="71">
        <v>178</v>
      </c>
      <c r="L52" s="71">
        <v>178</v>
      </c>
      <c r="M52" s="71">
        <v>184</v>
      </c>
      <c r="N52" s="71">
        <v>184</v>
      </c>
      <c r="O52" s="71">
        <v>198</v>
      </c>
      <c r="P52" s="71">
        <v>206</v>
      </c>
      <c r="Q52" s="66" t="s">
        <v>603</v>
      </c>
      <c r="R52" s="66">
        <v>2008</v>
      </c>
      <c r="S52" s="84" t="s">
        <v>224</v>
      </c>
      <c r="T52" s="84" t="s">
        <v>474</v>
      </c>
      <c r="U52" s="66">
        <v>31.463716999999999</v>
      </c>
      <c r="V52" s="50">
        <v>-83.508978999999997</v>
      </c>
      <c r="W52" s="86" t="s">
        <v>685</v>
      </c>
      <c r="X52" s="87" t="s">
        <v>571</v>
      </c>
      <c r="Y52" s="64"/>
    </row>
    <row r="53" spans="1:25" s="49" customFormat="1" ht="15" customHeight="1" x14ac:dyDescent="0.25">
      <c r="A53" s="181" t="s">
        <v>241</v>
      </c>
      <c r="B53" s="73" t="s">
        <v>1</v>
      </c>
      <c r="C53" s="71">
        <v>144</v>
      </c>
      <c r="D53" s="71">
        <v>144</v>
      </c>
      <c r="E53" s="71">
        <v>140</v>
      </c>
      <c r="F53" s="71">
        <v>140</v>
      </c>
      <c r="G53" s="71">
        <v>200</v>
      </c>
      <c r="H53" s="71">
        <v>220</v>
      </c>
      <c r="I53" s="71">
        <v>154</v>
      </c>
      <c r="J53" s="71">
        <v>154</v>
      </c>
      <c r="K53" s="71">
        <v>178</v>
      </c>
      <c r="L53" s="71">
        <v>178</v>
      </c>
      <c r="M53" s="71">
        <v>184</v>
      </c>
      <c r="N53" s="71">
        <v>184</v>
      </c>
      <c r="O53" s="71">
        <v>198</v>
      </c>
      <c r="P53" s="71">
        <v>208</v>
      </c>
      <c r="Q53" s="66" t="s">
        <v>603</v>
      </c>
      <c r="R53" s="66">
        <v>2008</v>
      </c>
      <c r="S53" s="84" t="s">
        <v>204</v>
      </c>
      <c r="T53" s="84" t="s">
        <v>474</v>
      </c>
      <c r="U53" s="66">
        <v>32.087468000000001</v>
      </c>
      <c r="V53" s="50">
        <v>-82.125101999999998</v>
      </c>
      <c r="W53" s="86" t="s">
        <v>555</v>
      </c>
      <c r="X53" s="87" t="s">
        <v>572</v>
      </c>
      <c r="Y53" s="64"/>
    </row>
    <row r="54" spans="1:25" s="49" customFormat="1" ht="15" customHeight="1" x14ac:dyDescent="0.25">
      <c r="A54" s="181" t="s">
        <v>242</v>
      </c>
      <c r="B54" s="73" t="s">
        <v>1</v>
      </c>
      <c r="C54" s="71">
        <v>144</v>
      </c>
      <c r="D54" s="71">
        <v>144</v>
      </c>
      <c r="E54" s="71">
        <v>140</v>
      </c>
      <c r="F54" s="71">
        <v>140</v>
      </c>
      <c r="G54" s="71">
        <v>200</v>
      </c>
      <c r="H54" s="71">
        <v>220</v>
      </c>
      <c r="I54" s="71">
        <v>154</v>
      </c>
      <c r="J54" s="71">
        <v>154</v>
      </c>
      <c r="K54" s="71">
        <v>178</v>
      </c>
      <c r="L54" s="71">
        <v>178</v>
      </c>
      <c r="M54" s="71">
        <v>184</v>
      </c>
      <c r="N54" s="71">
        <v>184</v>
      </c>
      <c r="O54" s="71">
        <v>198</v>
      </c>
      <c r="P54" s="71">
        <v>208</v>
      </c>
      <c r="Q54" s="66" t="s">
        <v>604</v>
      </c>
      <c r="R54" s="66">
        <v>2008</v>
      </c>
      <c r="S54" s="84" t="s">
        <v>204</v>
      </c>
      <c r="T54" s="84" t="s">
        <v>474</v>
      </c>
      <c r="U54" s="66">
        <v>38.691550999999997</v>
      </c>
      <c r="V54" s="50">
        <v>-75.388333000000003</v>
      </c>
      <c r="W54" s="86" t="s">
        <v>686</v>
      </c>
      <c r="X54" s="87" t="s">
        <v>572</v>
      </c>
      <c r="Y54" s="64"/>
    </row>
    <row r="55" spans="1:25" s="49" customFormat="1" ht="15" customHeight="1" x14ac:dyDescent="0.25">
      <c r="A55" s="49" t="s">
        <v>243</v>
      </c>
      <c r="B55" s="73" t="s">
        <v>1</v>
      </c>
      <c r="C55" s="71">
        <v>144</v>
      </c>
      <c r="D55" s="71">
        <v>144</v>
      </c>
      <c r="E55" s="71">
        <v>140</v>
      </c>
      <c r="F55" s="71">
        <v>140</v>
      </c>
      <c r="G55" s="71">
        <v>200</v>
      </c>
      <c r="H55" s="71">
        <v>220</v>
      </c>
      <c r="I55" s="71">
        <v>154</v>
      </c>
      <c r="J55" s="71">
        <v>154</v>
      </c>
      <c r="K55" s="71">
        <v>178</v>
      </c>
      <c r="L55" s="71">
        <v>178</v>
      </c>
      <c r="M55" s="71">
        <v>184</v>
      </c>
      <c r="N55" s="71">
        <v>184</v>
      </c>
      <c r="O55" s="71">
        <v>198</v>
      </c>
      <c r="P55" s="71">
        <v>208</v>
      </c>
      <c r="Q55" s="66" t="s">
        <v>327</v>
      </c>
      <c r="R55" s="66">
        <v>2008</v>
      </c>
      <c r="S55" s="84" t="s">
        <v>204</v>
      </c>
      <c r="T55" s="84" t="s">
        <v>474</v>
      </c>
      <c r="U55" s="66">
        <v>35.277793000000003</v>
      </c>
      <c r="V55" s="50">
        <v>-77.584646000000006</v>
      </c>
      <c r="W55" s="86" t="s">
        <v>556</v>
      </c>
      <c r="X55" s="87" t="s">
        <v>573</v>
      </c>
      <c r="Y55" s="64"/>
    </row>
    <row r="56" spans="1:25" s="49" customFormat="1" ht="18" customHeight="1" x14ac:dyDescent="0.25">
      <c r="A56" s="49" t="s">
        <v>244</v>
      </c>
      <c r="B56" s="73" t="s">
        <v>1</v>
      </c>
      <c r="C56" s="71">
        <v>144</v>
      </c>
      <c r="D56" s="71">
        <v>144</v>
      </c>
      <c r="E56" s="71">
        <v>134</v>
      </c>
      <c r="F56" s="71">
        <v>140</v>
      </c>
      <c r="G56" s="71">
        <v>200</v>
      </c>
      <c r="H56" s="71">
        <v>220</v>
      </c>
      <c r="I56" s="71">
        <v>154</v>
      </c>
      <c r="J56" s="71">
        <v>154</v>
      </c>
      <c r="K56" s="71">
        <v>178</v>
      </c>
      <c r="L56" s="71">
        <v>178</v>
      </c>
      <c r="M56" s="71">
        <v>184</v>
      </c>
      <c r="N56" s="71">
        <v>184</v>
      </c>
      <c r="O56" s="71">
        <v>198</v>
      </c>
      <c r="P56" s="71">
        <v>208</v>
      </c>
      <c r="Q56" s="66" t="s">
        <v>192</v>
      </c>
      <c r="R56" s="66">
        <v>2008</v>
      </c>
      <c r="S56" s="84" t="s">
        <v>204</v>
      </c>
      <c r="T56" s="84" t="s">
        <v>474</v>
      </c>
      <c r="U56" s="66">
        <v>30.435848</v>
      </c>
      <c r="V56" s="50">
        <v>-91.138934000000006</v>
      </c>
      <c r="W56" s="86" t="s">
        <v>557</v>
      </c>
      <c r="X56" s="87" t="s">
        <v>574</v>
      </c>
      <c r="Y56" s="64"/>
    </row>
    <row r="57" spans="1:25" s="49" customFormat="1" ht="18" customHeight="1" x14ac:dyDescent="0.25">
      <c r="A57" s="181" t="s">
        <v>245</v>
      </c>
      <c r="B57" s="73" t="s">
        <v>1</v>
      </c>
      <c r="C57" s="71">
        <v>144</v>
      </c>
      <c r="D57" s="71">
        <v>144</v>
      </c>
      <c r="E57" s="71">
        <v>134</v>
      </c>
      <c r="F57" s="71">
        <v>144</v>
      </c>
      <c r="G57" s="71">
        <v>200</v>
      </c>
      <c r="H57" s="71">
        <v>220</v>
      </c>
      <c r="I57" s="71">
        <v>154</v>
      </c>
      <c r="J57" s="71">
        <v>154</v>
      </c>
      <c r="K57" s="71">
        <v>178</v>
      </c>
      <c r="L57" s="71">
        <v>178</v>
      </c>
      <c r="M57" s="71">
        <v>184</v>
      </c>
      <c r="N57" s="71">
        <v>184</v>
      </c>
      <c r="O57" s="71">
        <v>198</v>
      </c>
      <c r="P57" s="71">
        <v>208</v>
      </c>
      <c r="Q57" s="66" t="s">
        <v>605</v>
      </c>
      <c r="R57" s="66">
        <v>2008</v>
      </c>
      <c r="S57" s="84" t="s">
        <v>204</v>
      </c>
      <c r="T57" s="84" t="s">
        <v>474</v>
      </c>
      <c r="U57" s="66">
        <v>41.345173000000003</v>
      </c>
      <c r="V57" s="50">
        <v>-83.119989000000004</v>
      </c>
      <c r="W57" s="86" t="s">
        <v>558</v>
      </c>
      <c r="X57" s="87" t="s">
        <v>574</v>
      </c>
      <c r="Y57" s="64"/>
    </row>
    <row r="58" spans="1:25" s="49" customFormat="1" ht="18" customHeight="1" x14ac:dyDescent="0.25">
      <c r="A58" s="181" t="s">
        <v>246</v>
      </c>
      <c r="B58" s="73" t="s">
        <v>1</v>
      </c>
      <c r="C58" s="71">
        <v>144</v>
      </c>
      <c r="D58" s="71">
        <v>144</v>
      </c>
      <c r="E58" s="71">
        <v>140</v>
      </c>
      <c r="F58" s="71">
        <v>140</v>
      </c>
      <c r="G58" s="71">
        <v>200</v>
      </c>
      <c r="H58" s="71">
        <v>220</v>
      </c>
      <c r="I58" s="71">
        <v>154</v>
      </c>
      <c r="J58" s="71">
        <v>154</v>
      </c>
      <c r="K58" s="71">
        <v>178</v>
      </c>
      <c r="L58" s="71">
        <v>178</v>
      </c>
      <c r="M58" s="71">
        <v>184</v>
      </c>
      <c r="N58" s="71">
        <v>184</v>
      </c>
      <c r="O58" s="71">
        <v>198</v>
      </c>
      <c r="P58" s="71">
        <v>208</v>
      </c>
      <c r="Q58" s="66" t="s">
        <v>327</v>
      </c>
      <c r="R58" s="66">
        <v>2008</v>
      </c>
      <c r="S58" s="84" t="s">
        <v>204</v>
      </c>
      <c r="T58" s="84" t="s">
        <v>474</v>
      </c>
      <c r="U58" s="66">
        <v>34.354202000000001</v>
      </c>
      <c r="V58" s="50">
        <v>-77.903195999999994</v>
      </c>
      <c r="W58" s="86" t="s">
        <v>559</v>
      </c>
      <c r="X58" s="87" t="s">
        <v>573</v>
      </c>
      <c r="Y58" s="64"/>
    </row>
    <row r="59" spans="1:25" s="49" customFormat="1" ht="18" customHeight="1" x14ac:dyDescent="0.25">
      <c r="A59" s="49" t="s">
        <v>206</v>
      </c>
      <c r="B59" s="73" t="s">
        <v>1</v>
      </c>
      <c r="C59" s="71">
        <v>144</v>
      </c>
      <c r="D59" s="71">
        <v>144</v>
      </c>
      <c r="E59" s="71">
        <v>140</v>
      </c>
      <c r="F59" s="71">
        <v>140</v>
      </c>
      <c r="G59" s="71">
        <v>200</v>
      </c>
      <c r="H59" s="71">
        <v>220</v>
      </c>
      <c r="I59" s="71">
        <v>154</v>
      </c>
      <c r="J59" s="71">
        <v>154</v>
      </c>
      <c r="K59" s="71">
        <v>178</v>
      </c>
      <c r="L59" s="71">
        <v>178</v>
      </c>
      <c r="M59" s="71">
        <v>184</v>
      </c>
      <c r="N59" s="71">
        <v>184</v>
      </c>
      <c r="O59" s="71">
        <v>198</v>
      </c>
      <c r="P59" s="71">
        <v>208</v>
      </c>
      <c r="Q59" s="66" t="s">
        <v>606</v>
      </c>
      <c r="R59" s="66">
        <v>2008</v>
      </c>
      <c r="S59" s="84" t="s">
        <v>204</v>
      </c>
      <c r="T59" s="84" t="s">
        <v>474</v>
      </c>
      <c r="U59" s="66">
        <v>42.111466999999998</v>
      </c>
      <c r="V59" s="50">
        <v>-80.082291999999995</v>
      </c>
      <c r="W59" s="86" t="s">
        <v>560</v>
      </c>
      <c r="X59" s="87" t="s">
        <v>573</v>
      </c>
      <c r="Y59" s="64"/>
    </row>
    <row r="60" spans="1:25" s="49" customFormat="1" ht="15" customHeight="1" x14ac:dyDescent="0.25">
      <c r="A60" s="49" t="s">
        <v>207</v>
      </c>
      <c r="B60" s="73" t="s">
        <v>1</v>
      </c>
      <c r="C60" s="71">
        <v>144</v>
      </c>
      <c r="D60" s="71">
        <v>144</v>
      </c>
      <c r="E60" s="71">
        <v>140</v>
      </c>
      <c r="F60" s="71">
        <v>140</v>
      </c>
      <c r="G60" s="71">
        <v>200</v>
      </c>
      <c r="H60" s="71">
        <v>220</v>
      </c>
      <c r="I60" s="71">
        <v>154</v>
      </c>
      <c r="J60" s="71">
        <v>154</v>
      </c>
      <c r="K60" s="71">
        <v>178</v>
      </c>
      <c r="L60" s="71">
        <v>178</v>
      </c>
      <c r="M60" s="71">
        <v>184</v>
      </c>
      <c r="N60" s="71">
        <v>184</v>
      </c>
      <c r="O60" s="71">
        <v>198</v>
      </c>
      <c r="P60" s="71">
        <v>208</v>
      </c>
      <c r="Q60" s="66" t="s">
        <v>607</v>
      </c>
      <c r="R60" s="66">
        <v>2008</v>
      </c>
      <c r="S60" s="84" t="s">
        <v>204</v>
      </c>
      <c r="T60" s="84" t="s">
        <v>474</v>
      </c>
      <c r="U60" s="66">
        <v>42.943176000000001</v>
      </c>
      <c r="V60" s="50">
        <v>-76.213909000000001</v>
      </c>
      <c r="W60" s="86" t="s">
        <v>648</v>
      </c>
      <c r="X60" s="87" t="s">
        <v>575</v>
      </c>
      <c r="Y60" s="64"/>
    </row>
    <row r="61" spans="1:25" s="49" customFormat="1" ht="15" customHeight="1" x14ac:dyDescent="0.25">
      <c r="A61" s="49" t="s">
        <v>208</v>
      </c>
      <c r="B61" s="73" t="s">
        <v>1</v>
      </c>
      <c r="C61" s="71">
        <v>144</v>
      </c>
      <c r="D61" s="71">
        <v>144</v>
      </c>
      <c r="E61" s="71">
        <v>144</v>
      </c>
      <c r="F61" s="71">
        <v>144</v>
      </c>
      <c r="G61" s="71">
        <v>200</v>
      </c>
      <c r="H61" s="71">
        <v>220</v>
      </c>
      <c r="I61" s="71">
        <v>154</v>
      </c>
      <c r="J61" s="71">
        <v>154</v>
      </c>
      <c r="K61" s="71">
        <v>178</v>
      </c>
      <c r="L61" s="71">
        <v>178</v>
      </c>
      <c r="M61" s="71">
        <v>184</v>
      </c>
      <c r="N61" s="71">
        <v>184</v>
      </c>
      <c r="O61" s="71">
        <v>198</v>
      </c>
      <c r="P61" s="71">
        <v>208</v>
      </c>
      <c r="Q61" s="66" t="s">
        <v>327</v>
      </c>
      <c r="R61" s="66">
        <v>2008</v>
      </c>
      <c r="S61" s="84" t="s">
        <v>204</v>
      </c>
      <c r="T61" s="84" t="s">
        <v>474</v>
      </c>
      <c r="U61" s="66">
        <v>35.273555000000002</v>
      </c>
      <c r="V61" s="50">
        <v>-77.576335999999998</v>
      </c>
      <c r="W61" s="86" t="s">
        <v>561</v>
      </c>
      <c r="X61" s="87" t="s">
        <v>573</v>
      </c>
      <c r="Y61" s="64"/>
    </row>
    <row r="62" spans="1:25" s="49" customFormat="1" ht="15" customHeight="1" x14ac:dyDescent="0.25">
      <c r="A62" s="49" t="s">
        <v>202</v>
      </c>
      <c r="B62" s="73" t="s">
        <v>1</v>
      </c>
      <c r="C62" s="72">
        <v>144</v>
      </c>
      <c r="D62" s="72">
        <v>144</v>
      </c>
      <c r="E62" s="72">
        <v>144</v>
      </c>
      <c r="F62" s="72">
        <v>144</v>
      </c>
      <c r="G62" s="72">
        <v>200</v>
      </c>
      <c r="H62" s="72">
        <v>220</v>
      </c>
      <c r="I62" s="72">
        <v>154</v>
      </c>
      <c r="J62" s="72">
        <v>154</v>
      </c>
      <c r="K62" s="72">
        <v>178</v>
      </c>
      <c r="L62" s="72">
        <v>178</v>
      </c>
      <c r="M62" s="72">
        <v>184</v>
      </c>
      <c r="N62" s="72">
        <v>184</v>
      </c>
      <c r="O62" s="76"/>
      <c r="P62" s="76"/>
      <c r="Q62" s="66" t="s">
        <v>327</v>
      </c>
      <c r="R62" s="66">
        <v>2008</v>
      </c>
      <c r="S62" s="84" t="s">
        <v>224</v>
      </c>
      <c r="T62" s="84" t="s">
        <v>474</v>
      </c>
      <c r="U62" s="66">
        <v>34.995651000000002</v>
      </c>
      <c r="V62" s="50">
        <v>-78.328639999999993</v>
      </c>
      <c r="W62" s="86" t="s">
        <v>562</v>
      </c>
      <c r="X62" s="87" t="s">
        <v>576</v>
      </c>
      <c r="Y62" s="64"/>
    </row>
    <row r="63" spans="1:25" s="49" customFormat="1" ht="15" customHeight="1" x14ac:dyDescent="0.25">
      <c r="A63" s="181" t="s">
        <v>209</v>
      </c>
      <c r="B63" s="73" t="s">
        <v>1</v>
      </c>
      <c r="C63" s="71">
        <v>144</v>
      </c>
      <c r="D63" s="71">
        <v>144</v>
      </c>
      <c r="E63" s="71">
        <v>140</v>
      </c>
      <c r="F63" s="71">
        <v>140</v>
      </c>
      <c r="G63" s="71">
        <v>200</v>
      </c>
      <c r="H63" s="71">
        <v>220</v>
      </c>
      <c r="I63" s="71">
        <v>154</v>
      </c>
      <c r="J63" s="71">
        <v>154</v>
      </c>
      <c r="K63" s="71">
        <v>178</v>
      </c>
      <c r="L63" s="71">
        <v>178</v>
      </c>
      <c r="M63" s="71">
        <v>184</v>
      </c>
      <c r="N63" s="71">
        <v>184</v>
      </c>
      <c r="O63" s="74"/>
      <c r="P63" s="74"/>
      <c r="Q63" s="66" t="s">
        <v>607</v>
      </c>
      <c r="R63" s="66">
        <v>2008</v>
      </c>
      <c r="S63" s="84" t="s">
        <v>204</v>
      </c>
      <c r="T63" s="84" t="s">
        <v>474</v>
      </c>
      <c r="U63" s="66">
        <v>42.943176000000001</v>
      </c>
      <c r="V63" s="50">
        <v>-76.213909000000001</v>
      </c>
      <c r="W63" s="86" t="s">
        <v>648</v>
      </c>
      <c r="X63" s="87" t="s">
        <v>577</v>
      </c>
      <c r="Y63" s="64"/>
    </row>
    <row r="64" spans="1:25" s="49" customFormat="1" ht="15" customHeight="1" x14ac:dyDescent="0.25">
      <c r="A64" s="181" t="s">
        <v>326</v>
      </c>
      <c r="B64" s="73" t="s">
        <v>1</v>
      </c>
      <c r="C64" s="71">
        <v>144</v>
      </c>
      <c r="D64" s="71">
        <v>144</v>
      </c>
      <c r="E64" s="71">
        <v>140</v>
      </c>
      <c r="F64" s="71">
        <v>140</v>
      </c>
      <c r="G64" s="71">
        <v>200</v>
      </c>
      <c r="H64" s="71">
        <v>200</v>
      </c>
      <c r="I64" s="71">
        <v>150</v>
      </c>
      <c r="J64" s="71">
        <v>150</v>
      </c>
      <c r="K64" s="71">
        <v>178</v>
      </c>
      <c r="L64" s="71">
        <v>178</v>
      </c>
      <c r="M64" s="71">
        <v>184</v>
      </c>
      <c r="N64" s="71">
        <v>184</v>
      </c>
      <c r="O64" s="71">
        <v>198</v>
      </c>
      <c r="P64" s="71">
        <v>208</v>
      </c>
      <c r="Q64" s="66" t="s">
        <v>327</v>
      </c>
      <c r="R64" s="66">
        <v>2008</v>
      </c>
      <c r="S64" s="85" t="s">
        <v>224</v>
      </c>
      <c r="T64" s="84" t="s">
        <v>474</v>
      </c>
      <c r="U64" s="66">
        <v>34.357911000000001</v>
      </c>
      <c r="V64" s="50">
        <v>-77.905631</v>
      </c>
      <c r="W64" s="86" t="s">
        <v>563</v>
      </c>
      <c r="X64" s="87" t="s">
        <v>578</v>
      </c>
      <c r="Y64" s="64"/>
    </row>
    <row r="65" spans="1:39" s="49" customFormat="1" ht="15" customHeight="1" x14ac:dyDescent="0.25">
      <c r="A65" s="49" t="s">
        <v>210</v>
      </c>
      <c r="B65" s="73" t="s">
        <v>1</v>
      </c>
      <c r="C65" s="71">
        <v>144</v>
      </c>
      <c r="D65" s="71">
        <v>144</v>
      </c>
      <c r="E65" s="71">
        <v>136</v>
      </c>
      <c r="F65" s="71">
        <v>140</v>
      </c>
      <c r="G65" s="71">
        <v>200</v>
      </c>
      <c r="H65" s="71">
        <v>220</v>
      </c>
      <c r="I65" s="71">
        <v>154</v>
      </c>
      <c r="J65" s="71">
        <v>154</v>
      </c>
      <c r="K65" s="71">
        <v>170</v>
      </c>
      <c r="L65" s="71">
        <v>178</v>
      </c>
      <c r="M65" s="71">
        <v>184</v>
      </c>
      <c r="N65" s="71">
        <v>184</v>
      </c>
      <c r="O65" s="71">
        <v>198</v>
      </c>
      <c r="P65" s="71">
        <v>206</v>
      </c>
      <c r="Q65" s="66" t="s">
        <v>605</v>
      </c>
      <c r="R65" s="66">
        <v>2008</v>
      </c>
      <c r="S65" s="84" t="s">
        <v>204</v>
      </c>
      <c r="T65" s="84" t="s">
        <v>474</v>
      </c>
      <c r="U65" s="66">
        <v>40.801057999999998</v>
      </c>
      <c r="V65" s="50">
        <v>-81.932955000000007</v>
      </c>
      <c r="W65" s="86" t="s">
        <v>564</v>
      </c>
      <c r="X65" s="87" t="s">
        <v>579</v>
      </c>
      <c r="Y65" s="64"/>
    </row>
    <row r="66" spans="1:39" s="49" customFormat="1" ht="15" customHeight="1" x14ac:dyDescent="0.25">
      <c r="A66" s="181" t="s">
        <v>211</v>
      </c>
      <c r="B66" s="73" t="s">
        <v>1</v>
      </c>
      <c r="C66" s="71">
        <v>144</v>
      </c>
      <c r="D66" s="71">
        <v>144</v>
      </c>
      <c r="E66" s="71">
        <v>136</v>
      </c>
      <c r="F66" s="71">
        <v>140</v>
      </c>
      <c r="G66" s="71">
        <v>200</v>
      </c>
      <c r="H66" s="71">
        <v>220</v>
      </c>
      <c r="I66" s="71">
        <v>154</v>
      </c>
      <c r="J66" s="71">
        <v>154</v>
      </c>
      <c r="K66" s="71">
        <v>170</v>
      </c>
      <c r="L66" s="71">
        <v>178</v>
      </c>
      <c r="M66" s="71">
        <v>184</v>
      </c>
      <c r="N66" s="71">
        <v>184</v>
      </c>
      <c r="O66" s="71">
        <v>198</v>
      </c>
      <c r="P66" s="71">
        <v>206</v>
      </c>
      <c r="Q66" s="66" t="s">
        <v>327</v>
      </c>
      <c r="R66" s="66">
        <v>2008</v>
      </c>
      <c r="S66" s="84" t="s">
        <v>204</v>
      </c>
      <c r="T66" s="84" t="s">
        <v>474</v>
      </c>
      <c r="U66" s="66">
        <v>35.657069999999997</v>
      </c>
      <c r="V66" s="50">
        <v>-78.459549999999993</v>
      </c>
      <c r="W66" s="86" t="s">
        <v>565</v>
      </c>
      <c r="X66" s="87" t="s">
        <v>570</v>
      </c>
      <c r="Y66" s="64"/>
    </row>
    <row r="67" spans="1:39" s="49" customFormat="1" ht="15" customHeight="1" x14ac:dyDescent="0.25">
      <c r="A67" s="49" t="s">
        <v>212</v>
      </c>
      <c r="B67" s="73" t="s">
        <v>1</v>
      </c>
      <c r="C67" s="71">
        <v>144</v>
      </c>
      <c r="D67" s="71">
        <v>144</v>
      </c>
      <c r="E67" s="71">
        <v>134</v>
      </c>
      <c r="F67" s="71">
        <v>134</v>
      </c>
      <c r="G67" s="71">
        <v>204</v>
      </c>
      <c r="H67" s="71">
        <v>228</v>
      </c>
      <c r="I67" s="71">
        <v>154</v>
      </c>
      <c r="J67" s="71">
        <v>154</v>
      </c>
      <c r="K67" s="71">
        <v>170</v>
      </c>
      <c r="L67" s="71">
        <v>170</v>
      </c>
      <c r="M67" s="71">
        <v>188</v>
      </c>
      <c r="N67" s="71">
        <v>188</v>
      </c>
      <c r="O67" s="71">
        <v>198</v>
      </c>
      <c r="P67" s="71">
        <v>219</v>
      </c>
      <c r="Q67" s="66" t="s">
        <v>327</v>
      </c>
      <c r="R67" s="66">
        <v>2008</v>
      </c>
      <c r="S67" s="84" t="s">
        <v>204</v>
      </c>
      <c r="T67" s="84" t="s">
        <v>474</v>
      </c>
      <c r="U67" s="66">
        <v>34.995651000000002</v>
      </c>
      <c r="V67" s="50">
        <v>-78.328639999999993</v>
      </c>
      <c r="W67" s="86" t="s">
        <v>566</v>
      </c>
      <c r="X67" s="87" t="s">
        <v>573</v>
      </c>
      <c r="Y67" s="64"/>
    </row>
    <row r="68" spans="1:39" s="49" customFormat="1" ht="15" customHeight="1" x14ac:dyDescent="0.25">
      <c r="A68" s="49" t="s">
        <v>213</v>
      </c>
      <c r="B68" s="73" t="s">
        <v>1</v>
      </c>
      <c r="C68" s="71">
        <v>144</v>
      </c>
      <c r="D68" s="71">
        <v>144</v>
      </c>
      <c r="E68" s="71">
        <v>140</v>
      </c>
      <c r="F68" s="71">
        <v>140</v>
      </c>
      <c r="G68" s="71">
        <v>200</v>
      </c>
      <c r="H68" s="71">
        <v>220</v>
      </c>
      <c r="I68" s="71">
        <v>154</v>
      </c>
      <c r="J68" s="71">
        <v>154</v>
      </c>
      <c r="K68" s="71">
        <v>178</v>
      </c>
      <c r="L68" s="71">
        <v>178</v>
      </c>
      <c r="M68" s="71">
        <v>184</v>
      </c>
      <c r="N68" s="71">
        <v>184</v>
      </c>
      <c r="O68" s="71">
        <v>198</v>
      </c>
      <c r="P68" s="71">
        <v>206</v>
      </c>
      <c r="Q68" s="66" t="s">
        <v>327</v>
      </c>
      <c r="R68" s="66">
        <v>2008</v>
      </c>
      <c r="S68" s="84" t="s">
        <v>204</v>
      </c>
      <c r="T68" s="84" t="s">
        <v>474</v>
      </c>
      <c r="U68" s="66">
        <v>35.453020000000002</v>
      </c>
      <c r="V68" s="50">
        <v>-77.681268000000003</v>
      </c>
      <c r="W68" s="86" t="s">
        <v>567</v>
      </c>
      <c r="X68" s="87" t="s">
        <v>574</v>
      </c>
      <c r="Y68" s="64"/>
    </row>
    <row r="69" spans="1:39" s="49" customFormat="1" ht="15" customHeight="1" x14ac:dyDescent="0.25">
      <c r="A69" s="49" t="s">
        <v>214</v>
      </c>
      <c r="B69" s="73" t="s">
        <v>1</v>
      </c>
      <c r="C69" s="71">
        <v>144</v>
      </c>
      <c r="D69" s="71">
        <v>144</v>
      </c>
      <c r="E69" s="71">
        <v>140</v>
      </c>
      <c r="F69" s="71">
        <v>140</v>
      </c>
      <c r="G69" s="71">
        <v>200</v>
      </c>
      <c r="H69" s="71">
        <v>220</v>
      </c>
      <c r="I69" s="71">
        <v>154</v>
      </c>
      <c r="J69" s="71">
        <v>154</v>
      </c>
      <c r="K69" s="71">
        <v>178</v>
      </c>
      <c r="L69" s="71">
        <v>178</v>
      </c>
      <c r="M69" s="71">
        <v>184</v>
      </c>
      <c r="N69" s="71">
        <v>184</v>
      </c>
      <c r="O69" s="71">
        <v>198</v>
      </c>
      <c r="P69" s="71">
        <v>208</v>
      </c>
      <c r="Q69" s="66" t="s">
        <v>327</v>
      </c>
      <c r="R69" s="66">
        <v>2008</v>
      </c>
      <c r="S69" s="84" t="s">
        <v>204</v>
      </c>
      <c r="T69" s="84" t="s">
        <v>474</v>
      </c>
      <c r="U69" s="66">
        <v>34.354202000000001</v>
      </c>
      <c r="V69" s="50">
        <v>-77.903195999999994</v>
      </c>
      <c r="W69" s="86" t="s">
        <v>568</v>
      </c>
      <c r="X69" s="87" t="s">
        <v>573</v>
      </c>
      <c r="Y69" s="64"/>
    </row>
    <row r="70" spans="1:39" s="49" customFormat="1" ht="15" customHeight="1" x14ac:dyDescent="0.25">
      <c r="A70" s="49" t="s">
        <v>215</v>
      </c>
      <c r="B70" s="73" t="s">
        <v>1</v>
      </c>
      <c r="C70" s="71">
        <v>144</v>
      </c>
      <c r="D70" s="71">
        <v>144</v>
      </c>
      <c r="E70" s="74"/>
      <c r="F70" s="74"/>
      <c r="G70" s="71">
        <v>200</v>
      </c>
      <c r="H70" s="71">
        <v>220</v>
      </c>
      <c r="I70" s="71">
        <v>154</v>
      </c>
      <c r="J70" s="71">
        <v>154</v>
      </c>
      <c r="K70" s="71">
        <v>178</v>
      </c>
      <c r="L70" s="71">
        <v>178</v>
      </c>
      <c r="M70" s="71">
        <v>184</v>
      </c>
      <c r="N70" s="71">
        <v>184</v>
      </c>
      <c r="O70" s="71">
        <v>198</v>
      </c>
      <c r="P70" s="71">
        <v>198</v>
      </c>
      <c r="Q70" s="66" t="s">
        <v>327</v>
      </c>
      <c r="R70" s="66">
        <v>2008</v>
      </c>
      <c r="S70" s="84" t="s">
        <v>204</v>
      </c>
      <c r="T70" s="84" t="s">
        <v>474</v>
      </c>
      <c r="U70" s="66">
        <v>34.354202000000001</v>
      </c>
      <c r="V70" s="50">
        <v>-77.903195999999994</v>
      </c>
      <c r="W70" s="86" t="s">
        <v>568</v>
      </c>
      <c r="X70" s="87" t="s">
        <v>570</v>
      </c>
      <c r="Y70" s="64"/>
    </row>
    <row r="71" spans="1:39" s="49" customFormat="1" ht="15" customHeight="1" x14ac:dyDescent="0.25">
      <c r="A71" s="49" t="s">
        <v>216</v>
      </c>
      <c r="B71" s="73" t="s">
        <v>1</v>
      </c>
      <c r="C71" s="71">
        <v>144</v>
      </c>
      <c r="D71" s="71">
        <v>144</v>
      </c>
      <c r="E71" s="71">
        <v>134</v>
      </c>
      <c r="F71" s="71">
        <v>134</v>
      </c>
      <c r="G71" s="71">
        <v>200</v>
      </c>
      <c r="H71" s="71">
        <v>220</v>
      </c>
      <c r="I71" s="71">
        <v>154</v>
      </c>
      <c r="J71" s="71">
        <v>154</v>
      </c>
      <c r="K71" s="71">
        <v>170</v>
      </c>
      <c r="L71" s="71">
        <v>170</v>
      </c>
      <c r="M71" s="71">
        <v>188</v>
      </c>
      <c r="N71" s="71">
        <v>188</v>
      </c>
      <c r="O71" s="71">
        <v>198</v>
      </c>
      <c r="P71" s="71">
        <v>218</v>
      </c>
      <c r="Q71" s="66" t="s">
        <v>327</v>
      </c>
      <c r="R71" s="66">
        <v>2008</v>
      </c>
      <c r="S71" s="84" t="s">
        <v>204</v>
      </c>
      <c r="T71" s="84" t="s">
        <v>474</v>
      </c>
      <c r="U71" s="66">
        <v>35.657069999999997</v>
      </c>
      <c r="V71" s="50">
        <v>-78.459549999999993</v>
      </c>
      <c r="W71" s="86" t="s">
        <v>569</v>
      </c>
      <c r="X71" s="87" t="s">
        <v>573</v>
      </c>
      <c r="Y71" s="64"/>
    </row>
    <row r="72" spans="1:39" s="64" customFormat="1" x14ac:dyDescent="0.25">
      <c r="A72" s="64" t="s">
        <v>230</v>
      </c>
      <c r="B72" s="75" t="s">
        <v>1</v>
      </c>
      <c r="C72" s="65">
        <v>144</v>
      </c>
      <c r="D72" s="65">
        <v>144</v>
      </c>
      <c r="E72" s="65">
        <v>140</v>
      </c>
      <c r="F72" s="65">
        <v>140</v>
      </c>
      <c r="G72" s="65">
        <v>204</v>
      </c>
      <c r="H72" s="65">
        <v>228</v>
      </c>
      <c r="I72" s="65">
        <v>154</v>
      </c>
      <c r="J72" s="65">
        <v>154</v>
      </c>
      <c r="K72" s="135"/>
      <c r="L72" s="135"/>
      <c r="M72" s="65">
        <v>184</v>
      </c>
      <c r="N72" s="65">
        <v>184</v>
      </c>
      <c r="O72" s="65">
        <v>198</v>
      </c>
      <c r="P72" s="65">
        <v>208</v>
      </c>
      <c r="Q72" s="66" t="s">
        <v>327</v>
      </c>
      <c r="R72" s="66">
        <v>2008</v>
      </c>
      <c r="S72" s="81" t="s">
        <v>231</v>
      </c>
      <c r="T72" s="84" t="s">
        <v>474</v>
      </c>
      <c r="U72" s="66"/>
      <c r="V72" s="66"/>
    </row>
    <row r="73" spans="1:39" s="64" customFormat="1" x14ac:dyDescent="0.25">
      <c r="A73" s="64" t="s">
        <v>232</v>
      </c>
      <c r="B73" s="75" t="s">
        <v>1</v>
      </c>
      <c r="C73" s="136"/>
      <c r="D73" s="136"/>
      <c r="E73" s="136"/>
      <c r="F73" s="136"/>
      <c r="G73" s="63">
        <v>204</v>
      </c>
      <c r="H73" s="63">
        <v>228</v>
      </c>
      <c r="I73" s="63">
        <v>154</v>
      </c>
      <c r="J73" s="63">
        <v>154</v>
      </c>
      <c r="K73" s="63">
        <v>170</v>
      </c>
      <c r="L73" s="63">
        <v>170</v>
      </c>
      <c r="M73" s="63">
        <v>188</v>
      </c>
      <c r="N73" s="63">
        <v>188</v>
      </c>
      <c r="O73" s="63">
        <v>198</v>
      </c>
      <c r="P73" s="63">
        <v>219</v>
      </c>
      <c r="Q73" s="66" t="s">
        <v>327</v>
      </c>
      <c r="R73" s="66">
        <v>2008</v>
      </c>
      <c r="S73" s="81" t="s">
        <v>231</v>
      </c>
      <c r="T73" s="84" t="s">
        <v>474</v>
      </c>
      <c r="U73" s="66"/>
      <c r="V73" s="66"/>
    </row>
    <row r="74" spans="1:39" s="49" customFormat="1" x14ac:dyDescent="0.25">
      <c r="A74" s="49" t="s">
        <v>395</v>
      </c>
      <c r="B74" s="73" t="s">
        <v>0</v>
      </c>
      <c r="C74" s="71">
        <v>140</v>
      </c>
      <c r="D74" s="71">
        <v>140</v>
      </c>
      <c r="E74" s="71">
        <v>134</v>
      </c>
      <c r="F74" s="71">
        <v>134</v>
      </c>
      <c r="G74" s="71">
        <v>200</v>
      </c>
      <c r="H74" s="71">
        <v>226</v>
      </c>
      <c r="I74" s="71">
        <v>150</v>
      </c>
      <c r="J74" s="71">
        <v>150</v>
      </c>
      <c r="K74" s="71">
        <v>180</v>
      </c>
      <c r="L74" s="71">
        <v>206</v>
      </c>
      <c r="M74" s="71">
        <v>188</v>
      </c>
      <c r="N74" s="71">
        <v>188</v>
      </c>
      <c r="O74" s="71">
        <v>196</v>
      </c>
      <c r="P74" s="71">
        <v>218</v>
      </c>
      <c r="Q74" s="66" t="s">
        <v>195</v>
      </c>
      <c r="R74" s="66">
        <v>1923</v>
      </c>
      <c r="S74" s="84" t="s">
        <v>196</v>
      </c>
      <c r="T74" s="84" t="s">
        <v>474</v>
      </c>
      <c r="U74" s="66">
        <v>17.718399999999999</v>
      </c>
      <c r="V74" s="14">
        <v>-64.795000000000002</v>
      </c>
      <c r="W74" s="64" t="s">
        <v>485</v>
      </c>
      <c r="X74" s="64" t="s">
        <v>486</v>
      </c>
      <c r="Y74" s="90" t="s">
        <v>640</v>
      </c>
    </row>
    <row r="75" spans="1:39" s="49" customFormat="1" x14ac:dyDescent="0.25">
      <c r="A75" s="49" t="s">
        <v>396</v>
      </c>
      <c r="B75" s="73" t="s">
        <v>0</v>
      </c>
      <c r="C75" s="71">
        <v>142</v>
      </c>
      <c r="D75" s="71">
        <v>142</v>
      </c>
      <c r="E75" s="71">
        <v>134</v>
      </c>
      <c r="F75" s="71">
        <v>134</v>
      </c>
      <c r="G75" s="71">
        <v>202</v>
      </c>
      <c r="H75" s="71">
        <v>226</v>
      </c>
      <c r="I75" s="71">
        <v>152</v>
      </c>
      <c r="J75" s="71">
        <v>152</v>
      </c>
      <c r="K75" s="71">
        <v>206</v>
      </c>
      <c r="L75" s="71">
        <v>206</v>
      </c>
      <c r="M75" s="71">
        <v>190</v>
      </c>
      <c r="N75" s="71">
        <v>190</v>
      </c>
      <c r="O75" s="74"/>
      <c r="P75" s="74"/>
      <c r="Q75" s="66" t="s">
        <v>192</v>
      </c>
      <c r="R75" s="66">
        <v>1887</v>
      </c>
      <c r="S75" s="84" t="s">
        <v>193</v>
      </c>
      <c r="T75" s="84" t="s">
        <v>474</v>
      </c>
      <c r="U75" s="66">
        <v>29.651599999999998</v>
      </c>
      <c r="V75" s="14">
        <v>-82.324799999999996</v>
      </c>
      <c r="W75" s="64" t="s">
        <v>475</v>
      </c>
      <c r="X75" s="64" t="s">
        <v>687</v>
      </c>
      <c r="Y75" s="90" t="s">
        <v>635</v>
      </c>
    </row>
    <row r="76" spans="1:39" s="49" customFormat="1" x14ac:dyDescent="0.25">
      <c r="A76" s="49" t="s">
        <v>397</v>
      </c>
      <c r="B76" s="73" t="s">
        <v>0</v>
      </c>
      <c r="C76" s="71">
        <v>140</v>
      </c>
      <c r="D76" s="71">
        <v>140</v>
      </c>
      <c r="E76" s="71">
        <v>134</v>
      </c>
      <c r="F76" s="71">
        <v>134</v>
      </c>
      <c r="G76" s="71">
        <v>200</v>
      </c>
      <c r="H76" s="71">
        <v>226</v>
      </c>
      <c r="I76" s="71">
        <v>152</v>
      </c>
      <c r="J76" s="71">
        <v>152</v>
      </c>
      <c r="K76" s="71">
        <v>180</v>
      </c>
      <c r="L76" s="71">
        <v>206</v>
      </c>
      <c r="M76" s="71">
        <v>188</v>
      </c>
      <c r="N76" s="71">
        <v>188</v>
      </c>
      <c r="O76" s="71">
        <v>196</v>
      </c>
      <c r="P76" s="71">
        <v>218</v>
      </c>
      <c r="Q76" s="66" t="s">
        <v>197</v>
      </c>
      <c r="R76" s="66">
        <v>1903</v>
      </c>
      <c r="S76" s="84" t="s">
        <v>198</v>
      </c>
      <c r="T76" s="84" t="s">
        <v>474</v>
      </c>
      <c r="U76" s="66">
        <v>32.776400000000002</v>
      </c>
      <c r="V76" s="14">
        <v>-79.931100000000001</v>
      </c>
      <c r="W76" s="64" t="s">
        <v>482</v>
      </c>
      <c r="X76" s="64" t="s">
        <v>688</v>
      </c>
      <c r="Y76" s="90" t="s">
        <v>641</v>
      </c>
    </row>
    <row r="77" spans="1:39" s="49" customFormat="1" x14ac:dyDescent="0.25">
      <c r="A77" s="49" t="s">
        <v>398</v>
      </c>
      <c r="B77" s="73" t="s">
        <v>0</v>
      </c>
      <c r="C77" s="71">
        <v>140</v>
      </c>
      <c r="D77" s="71">
        <v>140</v>
      </c>
      <c r="E77" s="71">
        <v>134</v>
      </c>
      <c r="F77" s="71">
        <v>134</v>
      </c>
      <c r="G77" s="71">
        <v>200</v>
      </c>
      <c r="H77" s="71">
        <v>224</v>
      </c>
      <c r="I77" s="71">
        <v>150</v>
      </c>
      <c r="J77" s="71">
        <v>150</v>
      </c>
      <c r="K77" s="71">
        <v>182</v>
      </c>
      <c r="L77" s="71">
        <v>206</v>
      </c>
      <c r="M77" s="71">
        <v>188</v>
      </c>
      <c r="N77" s="71">
        <v>188</v>
      </c>
      <c r="O77" s="71">
        <v>196</v>
      </c>
      <c r="P77" s="71">
        <v>218</v>
      </c>
      <c r="Q77" s="66" t="s">
        <v>197</v>
      </c>
      <c r="R77" s="66">
        <v>1905</v>
      </c>
      <c r="S77" s="84" t="s">
        <v>198</v>
      </c>
      <c r="T77" s="84" t="s">
        <v>474</v>
      </c>
      <c r="U77" s="66">
        <v>32.776400000000002</v>
      </c>
      <c r="V77" s="14">
        <v>-79.931100000000001</v>
      </c>
      <c r="W77" s="64" t="s">
        <v>482</v>
      </c>
      <c r="X77" s="64" t="s">
        <v>689</v>
      </c>
      <c r="Y77" s="90" t="s">
        <v>642</v>
      </c>
    </row>
    <row r="78" spans="1:39" s="49" customFormat="1" x14ac:dyDescent="0.25">
      <c r="A78" s="181" t="s">
        <v>234</v>
      </c>
      <c r="B78" s="73" t="s">
        <v>0</v>
      </c>
      <c r="C78" s="71">
        <v>140</v>
      </c>
      <c r="D78" s="71">
        <v>140</v>
      </c>
      <c r="E78" s="71">
        <v>134</v>
      </c>
      <c r="F78" s="71">
        <v>134</v>
      </c>
      <c r="G78" s="71">
        <v>200</v>
      </c>
      <c r="H78" s="71">
        <v>224</v>
      </c>
      <c r="I78" s="71">
        <v>150</v>
      </c>
      <c r="J78" s="71">
        <v>150</v>
      </c>
      <c r="K78" s="71">
        <v>206</v>
      </c>
      <c r="L78" s="71">
        <v>206</v>
      </c>
      <c r="M78" s="71">
        <v>188</v>
      </c>
      <c r="N78" s="71">
        <v>188</v>
      </c>
      <c r="O78" s="71">
        <v>196</v>
      </c>
      <c r="P78" s="71">
        <v>218</v>
      </c>
      <c r="Q78" s="66" t="s">
        <v>201</v>
      </c>
      <c r="R78" s="66">
        <v>1892</v>
      </c>
      <c r="S78" s="84" t="s">
        <v>204</v>
      </c>
      <c r="T78" s="84" t="s">
        <v>474</v>
      </c>
      <c r="U78" s="66">
        <v>29.575099999999999</v>
      </c>
      <c r="V78" s="14">
        <v>-89.790199999999999</v>
      </c>
      <c r="W78" s="64" t="s">
        <v>480</v>
      </c>
      <c r="X78" s="64" t="s">
        <v>690</v>
      </c>
      <c r="Y78" s="90" t="s">
        <v>636</v>
      </c>
    </row>
    <row r="79" spans="1:39" s="49" customFormat="1" x14ac:dyDescent="0.25">
      <c r="A79" s="13" t="s">
        <v>399</v>
      </c>
      <c r="B79" s="13" t="s">
        <v>0</v>
      </c>
      <c r="C79" s="71"/>
      <c r="D79" s="71"/>
      <c r="E79" s="71">
        <v>128</v>
      </c>
      <c r="F79" s="71">
        <v>128</v>
      </c>
      <c r="G79" s="71">
        <v>208</v>
      </c>
      <c r="H79" s="71">
        <v>228</v>
      </c>
      <c r="I79" s="71">
        <v>154</v>
      </c>
      <c r="J79" s="71">
        <v>154</v>
      </c>
      <c r="K79" s="71">
        <v>174</v>
      </c>
      <c r="L79" s="71">
        <v>174</v>
      </c>
      <c r="M79" s="71">
        <v>188</v>
      </c>
      <c r="N79" s="71">
        <v>188</v>
      </c>
      <c r="O79" s="71">
        <v>198</v>
      </c>
      <c r="P79" s="71">
        <v>219</v>
      </c>
      <c r="Q79" s="66" t="s">
        <v>201</v>
      </c>
      <c r="R79" s="66">
        <v>1943</v>
      </c>
      <c r="S79" s="84" t="s">
        <v>224</v>
      </c>
      <c r="T79" s="82" t="s">
        <v>474</v>
      </c>
      <c r="U79" s="14">
        <v>42.040999999999997</v>
      </c>
      <c r="V79" s="14">
        <v>-70.824200000000005</v>
      </c>
      <c r="W79" s="13" t="s">
        <v>744</v>
      </c>
      <c r="X79" s="13" t="s">
        <v>471</v>
      </c>
      <c r="Y79" s="90" t="s">
        <v>633</v>
      </c>
      <c r="AA79" s="13"/>
      <c r="AB79" s="13"/>
      <c r="AC79" s="13"/>
      <c r="AD79" s="13"/>
      <c r="AE79" s="13"/>
      <c r="AF79" s="13"/>
      <c r="AG79" s="13"/>
      <c r="AH79" s="13"/>
      <c r="AI79" s="13"/>
      <c r="AJ79" s="13"/>
      <c r="AK79" s="13"/>
      <c r="AL79" s="13"/>
      <c r="AM79" s="13"/>
    </row>
    <row r="80" spans="1:39" s="49" customFormat="1" x14ac:dyDescent="0.25">
      <c r="A80" s="49" t="s">
        <v>400</v>
      </c>
      <c r="B80" s="73" t="s">
        <v>0</v>
      </c>
      <c r="C80" s="71">
        <v>140</v>
      </c>
      <c r="D80" s="71">
        <v>140</v>
      </c>
      <c r="E80" s="71">
        <v>134</v>
      </c>
      <c r="F80" s="71">
        <v>134</v>
      </c>
      <c r="G80" s="71">
        <v>200</v>
      </c>
      <c r="H80" s="71">
        <v>224</v>
      </c>
      <c r="I80" s="71">
        <v>152</v>
      </c>
      <c r="J80" s="71">
        <v>152</v>
      </c>
      <c r="K80" s="71">
        <v>182</v>
      </c>
      <c r="L80" s="71">
        <v>182</v>
      </c>
      <c r="M80" s="71">
        <v>188</v>
      </c>
      <c r="N80" s="71">
        <v>188</v>
      </c>
      <c r="O80" s="71">
        <v>196</v>
      </c>
      <c r="P80" s="71">
        <v>218</v>
      </c>
      <c r="Q80" s="66" t="s">
        <v>218</v>
      </c>
      <c r="R80" s="66">
        <v>1889</v>
      </c>
      <c r="S80" s="84" t="s">
        <v>204</v>
      </c>
      <c r="T80" s="84" t="s">
        <v>474</v>
      </c>
      <c r="U80" s="66">
        <v>42.418999999999997</v>
      </c>
      <c r="V80" s="50">
        <v>-71.686999999999998</v>
      </c>
      <c r="W80" s="64" t="s">
        <v>478</v>
      </c>
      <c r="X80" s="64" t="s">
        <v>691</v>
      </c>
      <c r="Y80" s="90" t="s">
        <v>637</v>
      </c>
    </row>
    <row r="81" spans="1:39" s="49" customFormat="1" x14ac:dyDescent="0.25">
      <c r="A81" s="49" t="s">
        <v>401</v>
      </c>
      <c r="B81" s="73" t="s">
        <v>0</v>
      </c>
      <c r="C81" s="71">
        <v>142</v>
      </c>
      <c r="D81" s="71">
        <v>142</v>
      </c>
      <c r="E81" s="71">
        <v>134</v>
      </c>
      <c r="F81" s="71">
        <v>134</v>
      </c>
      <c r="G81" s="71">
        <v>202</v>
      </c>
      <c r="H81" s="71">
        <v>226</v>
      </c>
      <c r="I81" s="71">
        <v>152</v>
      </c>
      <c r="J81" s="71">
        <v>152</v>
      </c>
      <c r="K81" s="71">
        <v>208</v>
      </c>
      <c r="L81" s="71">
        <v>208</v>
      </c>
      <c r="M81" s="71">
        <v>188</v>
      </c>
      <c r="N81" s="71">
        <v>188</v>
      </c>
      <c r="O81" s="71">
        <v>196</v>
      </c>
      <c r="P81" s="71">
        <v>218</v>
      </c>
      <c r="Q81" s="66" t="s">
        <v>218</v>
      </c>
      <c r="R81" s="66">
        <v>1905</v>
      </c>
      <c r="S81" s="84" t="s">
        <v>222</v>
      </c>
      <c r="T81" s="84" t="s">
        <v>474</v>
      </c>
      <c r="U81" s="66">
        <v>40.369999999999997</v>
      </c>
      <c r="V81" s="50">
        <v>-74.817999999999998</v>
      </c>
      <c r="W81" s="64" t="s">
        <v>479</v>
      </c>
      <c r="X81" s="64" t="s">
        <v>692</v>
      </c>
      <c r="Y81" s="90" t="s">
        <v>638</v>
      </c>
    </row>
    <row r="82" spans="1:39" s="49" customFormat="1" x14ac:dyDescent="0.25">
      <c r="A82" s="49" t="s">
        <v>402</v>
      </c>
      <c r="B82" s="73" t="s">
        <v>0</v>
      </c>
      <c r="C82" s="71">
        <v>140</v>
      </c>
      <c r="D82" s="71">
        <v>140</v>
      </c>
      <c r="E82" s="71">
        <v>134</v>
      </c>
      <c r="F82" s="71">
        <v>134</v>
      </c>
      <c r="G82" s="71">
        <v>200</v>
      </c>
      <c r="H82" s="71">
        <v>226</v>
      </c>
      <c r="I82" s="71">
        <v>150</v>
      </c>
      <c r="J82" s="71">
        <v>150</v>
      </c>
      <c r="K82" s="71">
        <v>182</v>
      </c>
      <c r="L82" s="71">
        <v>206</v>
      </c>
      <c r="M82" s="71">
        <v>188</v>
      </c>
      <c r="N82" s="71">
        <v>188</v>
      </c>
      <c r="O82" s="71">
        <v>196</v>
      </c>
      <c r="P82" s="71">
        <v>218</v>
      </c>
      <c r="Q82" s="66" t="s">
        <v>194</v>
      </c>
      <c r="R82" s="66">
        <v>1935</v>
      </c>
      <c r="S82" s="84" t="s">
        <v>229</v>
      </c>
      <c r="T82" s="84" t="s">
        <v>474</v>
      </c>
      <c r="U82" s="14">
        <v>29.651599999999998</v>
      </c>
      <c r="V82" s="14">
        <v>-82.324799999999996</v>
      </c>
      <c r="W82" s="64" t="s">
        <v>487</v>
      </c>
      <c r="X82" s="64" t="s">
        <v>693</v>
      </c>
      <c r="Y82" s="90" t="s">
        <v>632</v>
      </c>
    </row>
    <row r="83" spans="1:39" s="49" customFormat="1" x14ac:dyDescent="0.25">
      <c r="A83" s="13" t="s">
        <v>403</v>
      </c>
      <c r="B83" s="13" t="s">
        <v>0</v>
      </c>
      <c r="C83" s="71"/>
      <c r="D83" s="71"/>
      <c r="E83" s="71">
        <v>128</v>
      </c>
      <c r="F83" s="71">
        <v>128</v>
      </c>
      <c r="G83" s="71">
        <v>208</v>
      </c>
      <c r="H83" s="71">
        <v>228</v>
      </c>
      <c r="I83" s="71">
        <v>154</v>
      </c>
      <c r="J83" s="71">
        <v>154</v>
      </c>
      <c r="K83" s="71">
        <v>170</v>
      </c>
      <c r="L83" s="71">
        <v>170</v>
      </c>
      <c r="M83" s="71">
        <v>188</v>
      </c>
      <c r="N83" s="71">
        <v>188</v>
      </c>
      <c r="O83" s="71">
        <v>198</v>
      </c>
      <c r="P83" s="71">
        <v>219</v>
      </c>
      <c r="Q83" s="66" t="s">
        <v>194</v>
      </c>
      <c r="R83" s="66">
        <v>1935</v>
      </c>
      <c r="S83" s="84" t="s">
        <v>224</v>
      </c>
      <c r="T83" s="82" t="s">
        <v>474</v>
      </c>
      <c r="U83" s="14">
        <v>29.651599999999998</v>
      </c>
      <c r="V83" s="14">
        <v>-82.324799999999996</v>
      </c>
      <c r="W83" s="13" t="s">
        <v>608</v>
      </c>
      <c r="X83" s="13" t="s">
        <v>609</v>
      </c>
      <c r="Y83" s="90" t="s">
        <v>632</v>
      </c>
      <c r="AA83" s="13"/>
      <c r="AB83" s="13"/>
      <c r="AC83" s="13"/>
      <c r="AD83" s="13"/>
      <c r="AE83" s="13"/>
      <c r="AF83" s="13"/>
      <c r="AG83" s="13"/>
      <c r="AH83" s="13"/>
      <c r="AI83" s="13"/>
      <c r="AJ83" s="13"/>
      <c r="AK83" s="13"/>
      <c r="AL83" s="13"/>
      <c r="AM83" s="13"/>
    </row>
    <row r="84" spans="1:39" s="49" customFormat="1" x14ac:dyDescent="0.25">
      <c r="A84" s="49" t="s">
        <v>404</v>
      </c>
      <c r="B84" s="73" t="s">
        <v>0</v>
      </c>
      <c r="C84" s="71">
        <v>142</v>
      </c>
      <c r="D84" s="71">
        <v>142</v>
      </c>
      <c r="E84" s="71">
        <v>134</v>
      </c>
      <c r="F84" s="71">
        <v>134</v>
      </c>
      <c r="G84" s="71">
        <v>200</v>
      </c>
      <c r="H84" s="71">
        <v>224</v>
      </c>
      <c r="I84" s="71">
        <v>152</v>
      </c>
      <c r="J84" s="71">
        <v>152</v>
      </c>
      <c r="K84" s="71">
        <v>208</v>
      </c>
      <c r="L84" s="71">
        <v>208</v>
      </c>
      <c r="M84" s="71">
        <v>188</v>
      </c>
      <c r="N84" s="71">
        <v>188</v>
      </c>
      <c r="O84" s="71">
        <v>196</v>
      </c>
      <c r="P84" s="71">
        <v>218</v>
      </c>
      <c r="Q84" s="66" t="s">
        <v>194</v>
      </c>
      <c r="R84" s="66">
        <v>1935</v>
      </c>
      <c r="S84" s="84" t="s">
        <v>193</v>
      </c>
      <c r="T84" s="84" t="s">
        <v>474</v>
      </c>
      <c r="U84" s="66">
        <v>29.703199999999999</v>
      </c>
      <c r="V84" s="50">
        <v>-82.322599999999994</v>
      </c>
      <c r="W84" s="64" t="s">
        <v>487</v>
      </c>
      <c r="X84" s="64" t="s">
        <v>694</v>
      </c>
      <c r="Y84" s="64" t="s">
        <v>745</v>
      </c>
    </row>
    <row r="85" spans="1:39" s="49" customFormat="1" x14ac:dyDescent="0.25">
      <c r="A85" s="49" t="s">
        <v>405</v>
      </c>
      <c r="B85" s="73" t="s">
        <v>0</v>
      </c>
      <c r="C85" s="71">
        <v>140</v>
      </c>
      <c r="D85" s="71">
        <v>140</v>
      </c>
      <c r="E85" s="71">
        <v>134</v>
      </c>
      <c r="F85" s="71">
        <v>134</v>
      </c>
      <c r="G85" s="71">
        <v>200</v>
      </c>
      <c r="H85" s="71">
        <v>224</v>
      </c>
      <c r="I85" s="71">
        <v>150</v>
      </c>
      <c r="J85" s="71">
        <v>150</v>
      </c>
      <c r="K85" s="71">
        <v>206</v>
      </c>
      <c r="L85" s="71">
        <v>206</v>
      </c>
      <c r="M85" s="71">
        <v>186</v>
      </c>
      <c r="N85" s="71">
        <v>186</v>
      </c>
      <c r="O85" s="71">
        <v>196</v>
      </c>
      <c r="P85" s="71">
        <v>218</v>
      </c>
      <c r="Q85" s="66" t="s">
        <v>199</v>
      </c>
      <c r="R85" s="66">
        <v>1902</v>
      </c>
      <c r="S85" s="84" t="s">
        <v>198</v>
      </c>
      <c r="T85" s="84" t="s">
        <v>474</v>
      </c>
      <c r="U85" s="66">
        <v>41.569000000000003</v>
      </c>
      <c r="V85" s="50">
        <v>-72.558000000000007</v>
      </c>
      <c r="W85" s="64" t="s">
        <v>481</v>
      </c>
      <c r="X85" s="64" t="s">
        <v>695</v>
      </c>
      <c r="Y85" s="64" t="s">
        <v>634</v>
      </c>
    </row>
    <row r="86" spans="1:39" s="49" customFormat="1" x14ac:dyDescent="0.25">
      <c r="A86" s="49" t="s">
        <v>406</v>
      </c>
      <c r="B86" s="73" t="s">
        <v>0</v>
      </c>
      <c r="C86" s="71">
        <v>140</v>
      </c>
      <c r="D86" s="71">
        <v>140</v>
      </c>
      <c r="E86" s="71">
        <v>134</v>
      </c>
      <c r="F86" s="71">
        <v>134</v>
      </c>
      <c r="G86" s="71">
        <v>200</v>
      </c>
      <c r="H86" s="71">
        <v>224</v>
      </c>
      <c r="I86" s="71">
        <v>152</v>
      </c>
      <c r="J86" s="71">
        <v>152</v>
      </c>
      <c r="K86" s="71">
        <v>206</v>
      </c>
      <c r="L86" s="71">
        <v>206</v>
      </c>
      <c r="M86" s="71">
        <v>188</v>
      </c>
      <c r="N86" s="71">
        <v>188</v>
      </c>
      <c r="O86" s="71">
        <v>196</v>
      </c>
      <c r="P86" s="71">
        <v>218</v>
      </c>
      <c r="Q86" s="66" t="s">
        <v>194</v>
      </c>
      <c r="R86" s="66">
        <v>1935</v>
      </c>
      <c r="S86" s="84" t="s">
        <v>224</v>
      </c>
      <c r="T86" s="84" t="s">
        <v>474</v>
      </c>
      <c r="U86" s="14">
        <v>29.651599999999998</v>
      </c>
      <c r="V86" s="14">
        <v>-82.324799999999996</v>
      </c>
      <c r="W86" s="64" t="s">
        <v>487</v>
      </c>
      <c r="X86" s="64" t="s">
        <v>696</v>
      </c>
      <c r="Y86" s="90" t="s">
        <v>632</v>
      </c>
    </row>
    <row r="87" spans="1:39" s="49" customFormat="1" x14ac:dyDescent="0.25">
      <c r="A87" s="13" t="s">
        <v>407</v>
      </c>
      <c r="B87" s="13" t="s">
        <v>0</v>
      </c>
      <c r="C87" s="71">
        <v>144</v>
      </c>
      <c r="D87" s="71">
        <v>144</v>
      </c>
      <c r="E87" s="71"/>
      <c r="F87" s="71"/>
      <c r="G87" s="71">
        <v>208</v>
      </c>
      <c r="H87" s="71">
        <v>228</v>
      </c>
      <c r="I87" s="71">
        <v>154</v>
      </c>
      <c r="J87" s="71">
        <v>154</v>
      </c>
      <c r="K87" s="71">
        <v>170</v>
      </c>
      <c r="L87" s="71">
        <v>170</v>
      </c>
      <c r="M87" s="71">
        <v>190</v>
      </c>
      <c r="N87" s="71">
        <v>190</v>
      </c>
      <c r="O87" s="71">
        <v>198</v>
      </c>
      <c r="P87" s="71">
        <v>219</v>
      </c>
      <c r="Q87" s="66" t="s">
        <v>472</v>
      </c>
      <c r="R87" s="66">
        <v>1907</v>
      </c>
      <c r="S87" s="84" t="s">
        <v>222</v>
      </c>
      <c r="T87" s="82" t="s">
        <v>474</v>
      </c>
      <c r="U87" s="14">
        <v>32.423999999999999</v>
      </c>
      <c r="V87" s="14">
        <v>-85.691599999999994</v>
      </c>
      <c r="W87" s="13" t="s">
        <v>610</v>
      </c>
      <c r="X87" s="13" t="s">
        <v>611</v>
      </c>
      <c r="Y87" s="90" t="s">
        <v>631</v>
      </c>
      <c r="Z87" s="13"/>
      <c r="AA87" s="13"/>
      <c r="AB87" s="13"/>
      <c r="AC87" s="13"/>
      <c r="AD87" s="13"/>
      <c r="AE87" s="13"/>
      <c r="AF87" s="13"/>
      <c r="AG87" s="13"/>
      <c r="AH87" s="13"/>
      <c r="AI87" s="13"/>
      <c r="AJ87" s="13"/>
      <c r="AK87" s="13"/>
      <c r="AL87" s="13"/>
      <c r="AM87" s="13"/>
    </row>
    <row r="88" spans="1:39" s="49" customFormat="1" x14ac:dyDescent="0.25">
      <c r="A88" s="49" t="s">
        <v>408</v>
      </c>
      <c r="B88" s="73" t="s">
        <v>0</v>
      </c>
      <c r="C88" s="71">
        <v>140</v>
      </c>
      <c r="D88" s="71">
        <v>140</v>
      </c>
      <c r="E88" s="71">
        <v>134</v>
      </c>
      <c r="F88" s="71">
        <v>134</v>
      </c>
      <c r="G88" s="71">
        <v>200</v>
      </c>
      <c r="H88" s="71">
        <v>224</v>
      </c>
      <c r="I88" s="71">
        <v>150</v>
      </c>
      <c r="J88" s="71">
        <v>150</v>
      </c>
      <c r="K88" s="71">
        <v>182</v>
      </c>
      <c r="L88" s="71">
        <v>206</v>
      </c>
      <c r="M88" s="71">
        <v>188</v>
      </c>
      <c r="N88" s="71">
        <v>188</v>
      </c>
      <c r="O88" s="71">
        <v>196</v>
      </c>
      <c r="P88" s="71">
        <v>218</v>
      </c>
      <c r="Q88" s="66" t="s">
        <v>200</v>
      </c>
      <c r="R88" s="66">
        <v>1889</v>
      </c>
      <c r="S88" s="84" t="s">
        <v>198</v>
      </c>
      <c r="T88" s="84" t="s">
        <v>474</v>
      </c>
      <c r="U88" s="66">
        <v>43.083309999999997</v>
      </c>
      <c r="V88" s="50">
        <v>-70.705853000000005</v>
      </c>
      <c r="W88" s="64" t="s">
        <v>476</v>
      </c>
      <c r="X88" s="64" t="s">
        <v>477</v>
      </c>
      <c r="Y88" s="91" t="s">
        <v>789</v>
      </c>
    </row>
    <row r="89" spans="1:39" s="49" customFormat="1" x14ac:dyDescent="0.25">
      <c r="A89" s="49" t="s">
        <v>409</v>
      </c>
      <c r="B89" s="73" t="s">
        <v>0</v>
      </c>
      <c r="C89" s="71">
        <v>142</v>
      </c>
      <c r="D89" s="71">
        <v>142</v>
      </c>
      <c r="E89" s="71">
        <v>134</v>
      </c>
      <c r="F89" s="71">
        <v>134</v>
      </c>
      <c r="G89" s="71">
        <v>200</v>
      </c>
      <c r="H89" s="71">
        <v>226</v>
      </c>
      <c r="I89" s="71">
        <v>152</v>
      </c>
      <c r="J89" s="71">
        <v>152</v>
      </c>
      <c r="K89" s="71">
        <v>206</v>
      </c>
      <c r="L89" s="71">
        <v>206</v>
      </c>
      <c r="M89" s="71">
        <v>188</v>
      </c>
      <c r="N89" s="71">
        <v>188</v>
      </c>
      <c r="O89" s="71">
        <v>196</v>
      </c>
      <c r="P89" s="71">
        <v>218</v>
      </c>
      <c r="Q89" s="66" t="s">
        <v>201</v>
      </c>
      <c r="R89" s="66">
        <v>1910</v>
      </c>
      <c r="S89" s="84" t="s">
        <v>198</v>
      </c>
      <c r="T89" s="84" t="s">
        <v>474</v>
      </c>
      <c r="U89" s="66">
        <v>42.066502</v>
      </c>
      <c r="V89" s="50">
        <v>-72.414527000000007</v>
      </c>
      <c r="W89" s="64" t="s">
        <v>480</v>
      </c>
      <c r="X89" s="64" t="s">
        <v>483</v>
      </c>
      <c r="Y89" s="48" t="s">
        <v>793</v>
      </c>
    </row>
    <row r="90" spans="1:39" s="49" customFormat="1" x14ac:dyDescent="0.25">
      <c r="A90" s="49" t="s">
        <v>410</v>
      </c>
      <c r="B90" s="73" t="s">
        <v>0</v>
      </c>
      <c r="C90" s="71">
        <v>140</v>
      </c>
      <c r="D90" s="71">
        <v>140</v>
      </c>
      <c r="E90" s="71">
        <v>134</v>
      </c>
      <c r="F90" s="71">
        <v>134</v>
      </c>
      <c r="G90" s="71">
        <v>200</v>
      </c>
      <c r="H90" s="71">
        <v>224</v>
      </c>
      <c r="I90" s="71">
        <v>150</v>
      </c>
      <c r="J90" s="71">
        <v>150</v>
      </c>
      <c r="K90" s="71">
        <v>182</v>
      </c>
      <c r="L90" s="71">
        <v>206</v>
      </c>
      <c r="M90" s="71">
        <v>186</v>
      </c>
      <c r="N90" s="71">
        <v>186</v>
      </c>
      <c r="O90" s="71">
        <v>196</v>
      </c>
      <c r="P90" s="71">
        <v>218</v>
      </c>
      <c r="Q90" s="66" t="s">
        <v>218</v>
      </c>
      <c r="R90" s="66">
        <v>1889</v>
      </c>
      <c r="S90" s="84" t="s">
        <v>204</v>
      </c>
      <c r="T90" s="84" t="s">
        <v>474</v>
      </c>
      <c r="U90" s="66"/>
      <c r="V90" s="50"/>
      <c r="W90" s="64" t="s">
        <v>479</v>
      </c>
      <c r="X90" s="64" t="s">
        <v>697</v>
      </c>
      <c r="Y90" s="64"/>
    </row>
    <row r="91" spans="1:39" s="49" customFormat="1" x14ac:dyDescent="0.25">
      <c r="A91" s="181" t="s">
        <v>235</v>
      </c>
      <c r="B91" s="73" t="s">
        <v>0</v>
      </c>
      <c r="C91" s="71">
        <v>142</v>
      </c>
      <c r="D91" s="71">
        <v>142</v>
      </c>
      <c r="E91" s="71">
        <v>134</v>
      </c>
      <c r="F91" s="71">
        <v>134</v>
      </c>
      <c r="G91" s="71">
        <v>200</v>
      </c>
      <c r="H91" s="71">
        <v>224</v>
      </c>
      <c r="I91" s="71">
        <v>150</v>
      </c>
      <c r="J91" s="71">
        <v>150</v>
      </c>
      <c r="K91" s="71">
        <v>206</v>
      </c>
      <c r="L91" s="71">
        <v>206</v>
      </c>
      <c r="M91" s="71">
        <v>188</v>
      </c>
      <c r="N91" s="71">
        <v>188</v>
      </c>
      <c r="O91" s="71">
        <v>196</v>
      </c>
      <c r="P91" s="71">
        <v>218</v>
      </c>
      <c r="Q91" s="66" t="s">
        <v>220</v>
      </c>
      <c r="R91" s="66">
        <v>1921</v>
      </c>
      <c r="S91" s="84" t="s">
        <v>204</v>
      </c>
      <c r="T91" s="84" t="s">
        <v>474</v>
      </c>
      <c r="U91" s="66">
        <v>43.041243999999999</v>
      </c>
      <c r="V91" s="50">
        <v>-89.410348999999997</v>
      </c>
      <c r="W91" s="64" t="s">
        <v>484</v>
      </c>
      <c r="X91" s="64" t="s">
        <v>698</v>
      </c>
      <c r="Y91" s="48" t="s">
        <v>792</v>
      </c>
    </row>
    <row r="92" spans="1:39" s="49" customFormat="1" x14ac:dyDescent="0.25">
      <c r="A92" s="49" t="s">
        <v>411</v>
      </c>
      <c r="B92" s="73" t="s">
        <v>3</v>
      </c>
      <c r="C92" s="71">
        <v>140</v>
      </c>
      <c r="D92" s="71">
        <v>140</v>
      </c>
      <c r="E92" s="71">
        <v>134</v>
      </c>
      <c r="F92" s="71">
        <v>134</v>
      </c>
      <c r="G92" s="71">
        <v>198</v>
      </c>
      <c r="H92" s="71">
        <v>198</v>
      </c>
      <c r="I92" s="71">
        <v>150</v>
      </c>
      <c r="J92" s="71">
        <v>150</v>
      </c>
      <c r="K92" s="71">
        <v>206</v>
      </c>
      <c r="L92" s="71">
        <v>206</v>
      </c>
      <c r="M92" s="71">
        <v>194</v>
      </c>
      <c r="N92" s="71">
        <v>194</v>
      </c>
      <c r="O92" s="71">
        <v>204</v>
      </c>
      <c r="P92" s="71">
        <v>210</v>
      </c>
      <c r="Q92" s="66" t="s">
        <v>225</v>
      </c>
      <c r="R92" s="66">
        <v>2008</v>
      </c>
      <c r="S92" s="84" t="s">
        <v>226</v>
      </c>
      <c r="T92" s="84" t="s">
        <v>488</v>
      </c>
      <c r="U92" s="66">
        <v>47.387686000000002</v>
      </c>
      <c r="V92" s="66">
        <v>13.648</v>
      </c>
      <c r="W92" s="64" t="s">
        <v>490</v>
      </c>
      <c r="X92" s="64" t="s">
        <v>491</v>
      </c>
    </row>
    <row r="93" spans="1:39" s="49" customFormat="1" x14ac:dyDescent="0.25">
      <c r="A93" s="181" t="s">
        <v>412</v>
      </c>
      <c r="B93" s="73" t="s">
        <v>3</v>
      </c>
      <c r="C93" s="74"/>
      <c r="D93" s="74"/>
      <c r="E93" s="71">
        <v>134</v>
      </c>
      <c r="F93" s="71">
        <v>134</v>
      </c>
      <c r="G93" s="71">
        <v>198</v>
      </c>
      <c r="H93" s="71">
        <v>198</v>
      </c>
      <c r="I93" s="71">
        <v>150</v>
      </c>
      <c r="J93" s="71">
        <v>150</v>
      </c>
      <c r="K93" s="71">
        <v>206</v>
      </c>
      <c r="L93" s="71">
        <v>206</v>
      </c>
      <c r="M93" s="71">
        <v>194</v>
      </c>
      <c r="N93" s="71">
        <v>194</v>
      </c>
      <c r="O93" s="71">
        <v>204</v>
      </c>
      <c r="P93" s="71">
        <v>210</v>
      </c>
      <c r="Q93" s="66" t="s">
        <v>225</v>
      </c>
      <c r="R93" s="66">
        <v>2008</v>
      </c>
      <c r="S93" s="84" t="s">
        <v>226</v>
      </c>
      <c r="T93" s="84" t="s">
        <v>488</v>
      </c>
      <c r="U93" s="66">
        <v>47.563277999999997</v>
      </c>
      <c r="V93" s="66">
        <v>14.234044000000001</v>
      </c>
      <c r="W93" s="64" t="s">
        <v>492</v>
      </c>
      <c r="X93" s="64" t="s">
        <v>491</v>
      </c>
    </row>
    <row r="94" spans="1:39" s="49" customFormat="1" x14ac:dyDescent="0.25">
      <c r="A94" s="49" t="s">
        <v>413</v>
      </c>
      <c r="B94" s="73" t="s">
        <v>3</v>
      </c>
      <c r="C94" s="71">
        <v>140</v>
      </c>
      <c r="D94" s="71">
        <v>140</v>
      </c>
      <c r="E94" s="71">
        <v>134</v>
      </c>
      <c r="F94" s="71">
        <v>134</v>
      </c>
      <c r="G94" s="71">
        <v>198</v>
      </c>
      <c r="H94" s="71">
        <v>198</v>
      </c>
      <c r="I94" s="71">
        <v>152</v>
      </c>
      <c r="J94" s="71">
        <v>152</v>
      </c>
      <c r="K94" s="71">
        <v>208</v>
      </c>
      <c r="L94" s="71">
        <v>208</v>
      </c>
      <c r="M94" s="71">
        <v>194</v>
      </c>
      <c r="N94" s="71">
        <v>194</v>
      </c>
      <c r="O94" s="71">
        <v>212</v>
      </c>
      <c r="P94" s="71">
        <v>212</v>
      </c>
      <c r="Q94" s="66" t="s">
        <v>225</v>
      </c>
      <c r="R94" s="66">
        <v>2008</v>
      </c>
      <c r="S94" s="84" t="s">
        <v>226</v>
      </c>
      <c r="T94" s="84" t="s">
        <v>488</v>
      </c>
      <c r="U94" s="66">
        <v>48.329089000000003</v>
      </c>
      <c r="V94" s="66">
        <v>14.179853</v>
      </c>
      <c r="W94" s="64" t="s">
        <v>493</v>
      </c>
      <c r="X94" s="64" t="s">
        <v>491</v>
      </c>
    </row>
    <row r="95" spans="1:39" s="49" customFormat="1" x14ac:dyDescent="0.25">
      <c r="A95" s="13" t="s">
        <v>414</v>
      </c>
      <c r="B95" s="75" t="s">
        <v>3</v>
      </c>
      <c r="C95" s="72"/>
      <c r="D95" s="72"/>
      <c r="E95" s="72">
        <v>126</v>
      </c>
      <c r="F95" s="72">
        <v>126</v>
      </c>
      <c r="G95" s="72">
        <v>204</v>
      </c>
      <c r="H95" s="72">
        <v>204</v>
      </c>
      <c r="I95" s="72">
        <v>152</v>
      </c>
      <c r="J95" s="72">
        <v>152</v>
      </c>
      <c r="K95" s="72">
        <v>170</v>
      </c>
      <c r="L95" s="72">
        <v>170</v>
      </c>
      <c r="M95" s="72">
        <v>194</v>
      </c>
      <c r="N95" s="72">
        <v>194</v>
      </c>
      <c r="O95" s="72">
        <v>206</v>
      </c>
      <c r="P95" s="72">
        <v>212</v>
      </c>
      <c r="Q95" s="66" t="s">
        <v>473</v>
      </c>
      <c r="R95" s="66">
        <v>2008</v>
      </c>
      <c r="S95" s="84" t="s">
        <v>226</v>
      </c>
      <c r="T95" s="83" t="s">
        <v>488</v>
      </c>
      <c r="U95" s="50">
        <v>48.325156</v>
      </c>
      <c r="V95" s="50">
        <v>14.170794000000001</v>
      </c>
      <c r="W95" s="49" t="s">
        <v>546</v>
      </c>
      <c r="X95" s="49" t="s">
        <v>547</v>
      </c>
      <c r="Y95" s="13"/>
      <c r="Z95" s="13"/>
      <c r="AA95" s="13"/>
      <c r="AB95" s="13"/>
      <c r="AC95" s="13"/>
      <c r="AD95" s="13"/>
      <c r="AE95" s="13"/>
      <c r="AF95" s="13"/>
      <c r="AG95" s="13"/>
      <c r="AH95" s="13"/>
      <c r="AI95" s="13"/>
      <c r="AJ95" s="13"/>
      <c r="AK95" s="13"/>
      <c r="AL95" s="13"/>
      <c r="AM95" s="13"/>
    </row>
    <row r="96" spans="1:39" s="49" customFormat="1" x14ac:dyDescent="0.25">
      <c r="A96" s="49" t="s">
        <v>415</v>
      </c>
      <c r="B96" s="73" t="s">
        <v>3</v>
      </c>
      <c r="C96" s="71">
        <v>140</v>
      </c>
      <c r="D96" s="71">
        <v>140</v>
      </c>
      <c r="E96" s="71">
        <v>134</v>
      </c>
      <c r="F96" s="71">
        <v>134</v>
      </c>
      <c r="G96" s="71">
        <v>198</v>
      </c>
      <c r="H96" s="71">
        <v>198</v>
      </c>
      <c r="I96" s="71">
        <v>152</v>
      </c>
      <c r="J96" s="71">
        <v>152</v>
      </c>
      <c r="K96" s="71">
        <v>206</v>
      </c>
      <c r="L96" s="71">
        <v>206</v>
      </c>
      <c r="M96" s="71">
        <v>194</v>
      </c>
      <c r="N96" s="71">
        <v>194</v>
      </c>
      <c r="O96" s="71">
        <v>204</v>
      </c>
      <c r="P96" s="71">
        <v>210</v>
      </c>
      <c r="Q96" s="66" t="s">
        <v>225</v>
      </c>
      <c r="R96" s="66">
        <v>2008</v>
      </c>
      <c r="S96" s="84" t="s">
        <v>226</v>
      </c>
      <c r="T96" s="84" t="s">
        <v>488</v>
      </c>
      <c r="U96" s="66">
        <v>48.362727999999997</v>
      </c>
      <c r="V96" s="66">
        <v>13.980169</v>
      </c>
      <c r="W96" s="64" t="s">
        <v>494</v>
      </c>
      <c r="X96" s="64" t="s">
        <v>491</v>
      </c>
    </row>
    <row r="97" spans="1:39" s="49" customFormat="1" x14ac:dyDescent="0.25">
      <c r="A97" s="49" t="s">
        <v>416</v>
      </c>
      <c r="B97" s="73" t="s">
        <v>3</v>
      </c>
      <c r="C97" s="71">
        <v>140</v>
      </c>
      <c r="D97" s="71">
        <v>140</v>
      </c>
      <c r="E97" s="71">
        <v>134</v>
      </c>
      <c r="F97" s="71">
        <v>134</v>
      </c>
      <c r="G97" s="71">
        <v>198</v>
      </c>
      <c r="H97" s="71">
        <v>198</v>
      </c>
      <c r="I97" s="71">
        <v>150</v>
      </c>
      <c r="J97" s="71">
        <v>150</v>
      </c>
      <c r="K97" s="71">
        <v>206</v>
      </c>
      <c r="L97" s="71">
        <v>206</v>
      </c>
      <c r="M97" s="71">
        <v>194</v>
      </c>
      <c r="N97" s="71">
        <v>194</v>
      </c>
      <c r="O97" s="71">
        <v>210</v>
      </c>
      <c r="P97" s="71">
        <v>210</v>
      </c>
      <c r="Q97" s="66" t="s">
        <v>203</v>
      </c>
      <c r="R97" s="66">
        <v>2008</v>
      </c>
      <c r="S97" s="84" t="s">
        <v>226</v>
      </c>
      <c r="T97" s="84" t="s">
        <v>488</v>
      </c>
      <c r="U97" s="66">
        <v>47.718291999999998</v>
      </c>
      <c r="V97" s="66">
        <v>8.4278220000000008</v>
      </c>
      <c r="W97" s="64" t="s">
        <v>495</v>
      </c>
      <c r="X97" s="64" t="s">
        <v>491</v>
      </c>
      <c r="AM97" s="64"/>
    </row>
    <row r="98" spans="1:39" s="49" customFormat="1" x14ac:dyDescent="0.25">
      <c r="A98" s="49" t="s">
        <v>417</v>
      </c>
      <c r="B98" s="73" t="s">
        <v>3</v>
      </c>
      <c r="C98" s="71">
        <v>140</v>
      </c>
      <c r="D98" s="71">
        <v>140</v>
      </c>
      <c r="E98" s="71">
        <v>134</v>
      </c>
      <c r="F98" s="71">
        <v>134</v>
      </c>
      <c r="G98" s="71">
        <v>198</v>
      </c>
      <c r="H98" s="71">
        <v>198</v>
      </c>
      <c r="I98" s="71">
        <v>150</v>
      </c>
      <c r="J98" s="71">
        <v>150</v>
      </c>
      <c r="K98" s="71">
        <v>208</v>
      </c>
      <c r="L98" s="71">
        <v>208</v>
      </c>
      <c r="M98" s="71">
        <v>194</v>
      </c>
      <c r="N98" s="71">
        <v>194</v>
      </c>
      <c r="O98" s="71">
        <v>210</v>
      </c>
      <c r="P98" s="71">
        <v>210</v>
      </c>
      <c r="Q98" s="66" t="s">
        <v>203</v>
      </c>
      <c r="R98" s="66">
        <v>2008</v>
      </c>
      <c r="S98" s="84" t="s">
        <v>226</v>
      </c>
      <c r="T98" s="84" t="s">
        <v>488</v>
      </c>
      <c r="U98" s="66">
        <v>47.672260999999999</v>
      </c>
      <c r="V98" s="66">
        <v>7.5202220000000004</v>
      </c>
      <c r="W98" s="64" t="s">
        <v>496</v>
      </c>
      <c r="X98" s="64" t="s">
        <v>491</v>
      </c>
    </row>
    <row r="99" spans="1:39" s="49" customFormat="1" x14ac:dyDescent="0.25">
      <c r="A99" s="49" t="s">
        <v>418</v>
      </c>
      <c r="B99" s="73" t="s">
        <v>3</v>
      </c>
      <c r="C99" s="71">
        <v>140</v>
      </c>
      <c r="D99" s="71">
        <v>140</v>
      </c>
      <c r="E99" s="71">
        <v>134</v>
      </c>
      <c r="F99" s="71">
        <v>134</v>
      </c>
      <c r="G99" s="71">
        <v>198</v>
      </c>
      <c r="H99" s="71">
        <v>198</v>
      </c>
      <c r="I99" s="71">
        <v>152</v>
      </c>
      <c r="J99" s="71">
        <v>152</v>
      </c>
      <c r="K99" s="71">
        <v>208</v>
      </c>
      <c r="L99" s="71">
        <v>208</v>
      </c>
      <c r="M99" s="71">
        <v>194</v>
      </c>
      <c r="N99" s="71">
        <v>194</v>
      </c>
      <c r="O99" s="71">
        <v>210</v>
      </c>
      <c r="P99" s="71">
        <v>210</v>
      </c>
      <c r="Q99" s="66" t="s">
        <v>203</v>
      </c>
      <c r="R99" s="66">
        <v>2008</v>
      </c>
      <c r="S99" s="84" t="s">
        <v>226</v>
      </c>
      <c r="T99" s="84" t="s">
        <v>488</v>
      </c>
      <c r="U99" s="66">
        <v>47.667738999999997</v>
      </c>
      <c r="V99" s="66">
        <v>7.520867</v>
      </c>
      <c r="W99" s="64" t="s">
        <v>496</v>
      </c>
      <c r="X99" s="64" t="s">
        <v>491</v>
      </c>
    </row>
    <row r="100" spans="1:39" s="49" customFormat="1" x14ac:dyDescent="0.25">
      <c r="A100" s="49" t="s">
        <v>419</v>
      </c>
      <c r="B100" s="73" t="s">
        <v>3</v>
      </c>
      <c r="C100" s="71">
        <v>140</v>
      </c>
      <c r="D100" s="71">
        <v>140</v>
      </c>
      <c r="E100" s="71">
        <v>134</v>
      </c>
      <c r="F100" s="71">
        <v>134</v>
      </c>
      <c r="G100" s="71">
        <v>198</v>
      </c>
      <c r="H100" s="71">
        <v>198</v>
      </c>
      <c r="I100" s="71">
        <v>150</v>
      </c>
      <c r="J100" s="71">
        <v>150</v>
      </c>
      <c r="K100" s="71">
        <v>206</v>
      </c>
      <c r="L100" s="71">
        <v>206</v>
      </c>
      <c r="M100" s="71">
        <v>194</v>
      </c>
      <c r="N100" s="71">
        <v>194</v>
      </c>
      <c r="O100" s="71">
        <v>204</v>
      </c>
      <c r="P100" s="71">
        <v>210</v>
      </c>
      <c r="Q100" s="66" t="s">
        <v>203</v>
      </c>
      <c r="R100" s="66">
        <v>2008</v>
      </c>
      <c r="S100" s="84" t="s">
        <v>226</v>
      </c>
      <c r="T100" s="84" t="s">
        <v>488</v>
      </c>
      <c r="U100" s="66">
        <v>47.947077999999998</v>
      </c>
      <c r="V100" s="66">
        <v>7.6028719999999996</v>
      </c>
      <c r="W100" s="64" t="s">
        <v>497</v>
      </c>
      <c r="X100" s="64" t="s">
        <v>491</v>
      </c>
    </row>
    <row r="101" spans="1:39" s="49" customFormat="1" x14ac:dyDescent="0.25">
      <c r="A101" s="49" t="s">
        <v>420</v>
      </c>
      <c r="B101" s="73" t="s">
        <v>3</v>
      </c>
      <c r="C101" s="71">
        <v>140</v>
      </c>
      <c r="D101" s="71">
        <v>140</v>
      </c>
      <c r="E101" s="71">
        <v>134</v>
      </c>
      <c r="F101" s="71">
        <v>134</v>
      </c>
      <c r="G101" s="71">
        <v>198</v>
      </c>
      <c r="H101" s="71">
        <v>198</v>
      </c>
      <c r="I101" s="71">
        <v>152</v>
      </c>
      <c r="J101" s="71">
        <v>152</v>
      </c>
      <c r="K101" s="71">
        <v>208</v>
      </c>
      <c r="L101" s="71">
        <v>208</v>
      </c>
      <c r="M101" s="71">
        <v>194</v>
      </c>
      <c r="N101" s="71">
        <v>194</v>
      </c>
      <c r="O101" s="71">
        <v>210</v>
      </c>
      <c r="P101" s="71">
        <v>212</v>
      </c>
      <c r="Q101" s="66" t="s">
        <v>203</v>
      </c>
      <c r="R101" s="66">
        <v>2008</v>
      </c>
      <c r="S101" s="84" t="s">
        <v>226</v>
      </c>
      <c r="T101" s="84" t="s">
        <v>488</v>
      </c>
      <c r="U101" s="66">
        <v>47.948822</v>
      </c>
      <c r="V101" s="66">
        <v>7.605067</v>
      </c>
      <c r="W101" s="64" t="s">
        <v>497</v>
      </c>
      <c r="X101" s="64" t="s">
        <v>491</v>
      </c>
    </row>
    <row r="102" spans="1:39" s="49" customFormat="1" x14ac:dyDescent="0.25">
      <c r="A102" s="49" t="s">
        <v>421</v>
      </c>
      <c r="B102" s="73" t="s">
        <v>3</v>
      </c>
      <c r="C102" s="71">
        <v>140</v>
      </c>
      <c r="D102" s="71">
        <v>140</v>
      </c>
      <c r="E102" s="71">
        <v>134</v>
      </c>
      <c r="F102" s="71">
        <v>134</v>
      </c>
      <c r="G102" s="71">
        <v>198</v>
      </c>
      <c r="H102" s="71">
        <v>198</v>
      </c>
      <c r="I102" s="71">
        <v>150</v>
      </c>
      <c r="J102" s="71">
        <v>150</v>
      </c>
      <c r="K102" s="71">
        <v>206</v>
      </c>
      <c r="L102" s="71">
        <v>206</v>
      </c>
      <c r="M102" s="71">
        <v>194</v>
      </c>
      <c r="N102" s="71">
        <v>194</v>
      </c>
      <c r="O102" s="74"/>
      <c r="P102" s="74"/>
      <c r="Q102" s="66" t="s">
        <v>203</v>
      </c>
      <c r="R102" s="66">
        <v>2008</v>
      </c>
      <c r="S102" s="84" t="s">
        <v>226</v>
      </c>
      <c r="T102" s="84" t="s">
        <v>488</v>
      </c>
      <c r="U102" s="66">
        <v>48.003036000000002</v>
      </c>
      <c r="V102" s="66">
        <v>7.6190059999999997</v>
      </c>
      <c r="W102" s="64" t="s">
        <v>498</v>
      </c>
      <c r="X102" s="64" t="s">
        <v>491</v>
      </c>
    </row>
    <row r="103" spans="1:39" s="49" customFormat="1" x14ac:dyDescent="0.25">
      <c r="A103" s="49" t="s">
        <v>422</v>
      </c>
      <c r="B103" s="73" t="s">
        <v>3</v>
      </c>
      <c r="C103" s="71">
        <v>140</v>
      </c>
      <c r="D103" s="71">
        <v>140</v>
      </c>
      <c r="E103" s="71">
        <v>134</v>
      </c>
      <c r="F103" s="71">
        <v>134</v>
      </c>
      <c r="G103" s="71">
        <v>198</v>
      </c>
      <c r="H103" s="71">
        <v>198</v>
      </c>
      <c r="I103" s="71">
        <v>150</v>
      </c>
      <c r="J103" s="71">
        <v>150</v>
      </c>
      <c r="K103" s="71">
        <v>206</v>
      </c>
      <c r="L103" s="71">
        <v>206</v>
      </c>
      <c r="M103" s="71">
        <v>194</v>
      </c>
      <c r="N103" s="71">
        <v>194</v>
      </c>
      <c r="O103" s="74"/>
      <c r="P103" s="74"/>
      <c r="Q103" s="66" t="s">
        <v>203</v>
      </c>
      <c r="R103" s="66">
        <v>2008</v>
      </c>
      <c r="S103" s="84" t="s">
        <v>226</v>
      </c>
      <c r="T103" s="84" t="s">
        <v>488</v>
      </c>
      <c r="U103" s="66">
        <v>47.997535999999997</v>
      </c>
      <c r="V103" s="66">
        <v>7.617731</v>
      </c>
      <c r="W103" s="64" t="s">
        <v>498</v>
      </c>
      <c r="X103" s="64" t="s">
        <v>491</v>
      </c>
    </row>
    <row r="104" spans="1:39" s="49" customFormat="1" x14ac:dyDescent="0.25">
      <c r="A104" s="49" t="s">
        <v>423</v>
      </c>
      <c r="B104" s="73" t="s">
        <v>3</v>
      </c>
      <c r="C104" s="71">
        <v>140</v>
      </c>
      <c r="D104" s="71">
        <v>140</v>
      </c>
      <c r="E104" s="71">
        <v>134</v>
      </c>
      <c r="F104" s="71">
        <v>134</v>
      </c>
      <c r="G104" s="71">
        <v>196</v>
      </c>
      <c r="H104" s="71">
        <v>196</v>
      </c>
      <c r="I104" s="71">
        <v>150</v>
      </c>
      <c r="J104" s="71">
        <v>150</v>
      </c>
      <c r="K104" s="71">
        <v>206</v>
      </c>
      <c r="L104" s="71">
        <v>206</v>
      </c>
      <c r="M104" s="71">
        <v>194</v>
      </c>
      <c r="N104" s="71">
        <v>194</v>
      </c>
      <c r="O104" s="71">
        <v>204</v>
      </c>
      <c r="P104" s="71">
        <v>210</v>
      </c>
      <c r="Q104" s="66" t="s">
        <v>203</v>
      </c>
      <c r="R104" s="66">
        <v>2008</v>
      </c>
      <c r="S104" s="84" t="s">
        <v>226</v>
      </c>
      <c r="T104" s="84" t="s">
        <v>488</v>
      </c>
      <c r="U104" s="66">
        <v>48.152472000000003</v>
      </c>
      <c r="V104" s="66">
        <v>7.600447</v>
      </c>
      <c r="W104" s="64" t="s">
        <v>499</v>
      </c>
      <c r="X104" s="64" t="s">
        <v>491</v>
      </c>
    </row>
    <row r="105" spans="1:39" s="49" customFormat="1" x14ac:dyDescent="0.25">
      <c r="A105" s="181" t="s">
        <v>424</v>
      </c>
      <c r="B105" s="73" t="s">
        <v>3</v>
      </c>
      <c r="C105" s="71">
        <v>140</v>
      </c>
      <c r="D105" s="71">
        <v>140</v>
      </c>
      <c r="E105" s="71">
        <v>134</v>
      </c>
      <c r="F105" s="71">
        <v>134</v>
      </c>
      <c r="G105" s="71">
        <v>198</v>
      </c>
      <c r="H105" s="71">
        <v>198</v>
      </c>
      <c r="I105" s="71">
        <v>150</v>
      </c>
      <c r="J105" s="71">
        <v>150</v>
      </c>
      <c r="K105" s="71">
        <v>206</v>
      </c>
      <c r="L105" s="71">
        <v>206</v>
      </c>
      <c r="M105" s="71">
        <v>194</v>
      </c>
      <c r="N105" s="71">
        <v>194</v>
      </c>
      <c r="O105" s="71">
        <v>204</v>
      </c>
      <c r="P105" s="71">
        <v>210</v>
      </c>
      <c r="Q105" s="66" t="s">
        <v>203</v>
      </c>
      <c r="R105" s="66">
        <v>2008</v>
      </c>
      <c r="S105" s="84" t="s">
        <v>226</v>
      </c>
      <c r="T105" s="84" t="s">
        <v>488</v>
      </c>
      <c r="U105" s="66">
        <v>48.697811000000002</v>
      </c>
      <c r="V105" s="66">
        <v>7.9364470000000003</v>
      </c>
      <c r="W105" s="64" t="s">
        <v>500</v>
      </c>
      <c r="X105" s="64" t="s">
        <v>491</v>
      </c>
    </row>
    <row r="106" spans="1:39" s="49" customFormat="1" x14ac:dyDescent="0.25">
      <c r="A106" s="49" t="s">
        <v>425</v>
      </c>
      <c r="B106" s="73" t="s">
        <v>3</v>
      </c>
      <c r="C106" s="71">
        <v>140</v>
      </c>
      <c r="D106" s="71">
        <v>140</v>
      </c>
      <c r="E106" s="71">
        <v>134</v>
      </c>
      <c r="F106" s="71">
        <v>134</v>
      </c>
      <c r="G106" s="71">
        <v>198</v>
      </c>
      <c r="H106" s="71">
        <v>198</v>
      </c>
      <c r="I106" s="71">
        <v>150</v>
      </c>
      <c r="J106" s="71">
        <v>150</v>
      </c>
      <c r="K106" s="71">
        <v>206</v>
      </c>
      <c r="L106" s="71">
        <v>206</v>
      </c>
      <c r="M106" s="71">
        <v>196</v>
      </c>
      <c r="N106" s="71">
        <v>196</v>
      </c>
      <c r="O106" s="74"/>
      <c r="P106" s="74"/>
      <c r="Q106" s="66" t="s">
        <v>203</v>
      </c>
      <c r="R106" s="66">
        <v>2008</v>
      </c>
      <c r="S106" s="84" t="s">
        <v>226</v>
      </c>
      <c r="T106" s="84" t="s">
        <v>488</v>
      </c>
      <c r="U106" s="66">
        <v>50.951692000000001</v>
      </c>
      <c r="V106" s="66">
        <v>11.617589000000001</v>
      </c>
      <c r="W106" s="64" t="s">
        <v>501</v>
      </c>
      <c r="X106" s="64" t="s">
        <v>491</v>
      </c>
    </row>
    <row r="107" spans="1:39" s="49" customFormat="1" x14ac:dyDescent="0.25">
      <c r="A107" s="49" t="s">
        <v>426</v>
      </c>
      <c r="B107" s="73" t="s">
        <v>3</v>
      </c>
      <c r="C107" s="71">
        <v>140</v>
      </c>
      <c r="D107" s="71">
        <v>140</v>
      </c>
      <c r="E107" s="71">
        <v>134</v>
      </c>
      <c r="F107" s="71">
        <v>134</v>
      </c>
      <c r="G107" s="71">
        <v>198</v>
      </c>
      <c r="H107" s="71">
        <v>198</v>
      </c>
      <c r="I107" s="71">
        <v>150</v>
      </c>
      <c r="J107" s="71">
        <v>150</v>
      </c>
      <c r="K107" s="71">
        <v>206</v>
      </c>
      <c r="L107" s="71">
        <v>206</v>
      </c>
      <c r="M107" s="71">
        <v>194</v>
      </c>
      <c r="N107" s="71">
        <v>194</v>
      </c>
      <c r="O107" s="71">
        <v>210</v>
      </c>
      <c r="P107" s="71">
        <v>210</v>
      </c>
      <c r="Q107" s="66" t="s">
        <v>203</v>
      </c>
      <c r="R107" s="66">
        <v>2008</v>
      </c>
      <c r="S107" s="84" t="s">
        <v>226</v>
      </c>
      <c r="T107" s="84" t="s">
        <v>488</v>
      </c>
      <c r="U107" s="66">
        <v>48.841878000000001</v>
      </c>
      <c r="V107" s="66">
        <v>8.1193419999999996</v>
      </c>
      <c r="W107" s="64" t="s">
        <v>502</v>
      </c>
      <c r="X107" s="64" t="s">
        <v>491</v>
      </c>
    </row>
    <row r="108" spans="1:39" s="49" customFormat="1" x14ac:dyDescent="0.25">
      <c r="A108" s="49" t="s">
        <v>427</v>
      </c>
      <c r="B108" s="73" t="s">
        <v>3</v>
      </c>
      <c r="C108" s="71">
        <v>140</v>
      </c>
      <c r="D108" s="71">
        <v>140</v>
      </c>
      <c r="E108" s="71">
        <v>134</v>
      </c>
      <c r="F108" s="71">
        <v>134</v>
      </c>
      <c r="G108" s="71">
        <v>198</v>
      </c>
      <c r="H108" s="71">
        <v>198</v>
      </c>
      <c r="I108" s="71">
        <v>150</v>
      </c>
      <c r="J108" s="71">
        <v>150</v>
      </c>
      <c r="K108" s="71">
        <v>206</v>
      </c>
      <c r="L108" s="71">
        <v>206</v>
      </c>
      <c r="M108" s="71">
        <v>194</v>
      </c>
      <c r="N108" s="71">
        <v>194</v>
      </c>
      <c r="O108" s="71">
        <v>210</v>
      </c>
      <c r="P108" s="71">
        <v>210</v>
      </c>
      <c r="Q108" s="66" t="s">
        <v>203</v>
      </c>
      <c r="R108" s="66">
        <v>2008</v>
      </c>
      <c r="S108" s="84" t="s">
        <v>226</v>
      </c>
      <c r="T108" s="84" t="s">
        <v>488</v>
      </c>
      <c r="U108" s="66">
        <v>48.574438999999998</v>
      </c>
      <c r="V108" s="66">
        <v>13.427714</v>
      </c>
      <c r="W108" s="64" t="s">
        <v>503</v>
      </c>
      <c r="X108" s="64" t="s">
        <v>491</v>
      </c>
    </row>
    <row r="109" spans="1:39" s="49" customFormat="1" x14ac:dyDescent="0.25">
      <c r="A109" s="49" t="s">
        <v>428</v>
      </c>
      <c r="B109" s="73" t="s">
        <v>3</v>
      </c>
      <c r="C109" s="71">
        <v>140</v>
      </c>
      <c r="D109" s="71">
        <v>140</v>
      </c>
      <c r="E109" s="71">
        <v>134</v>
      </c>
      <c r="F109" s="71">
        <v>134</v>
      </c>
      <c r="G109" s="71">
        <v>198</v>
      </c>
      <c r="H109" s="71">
        <v>198</v>
      </c>
      <c r="I109" s="71">
        <v>150</v>
      </c>
      <c r="J109" s="71">
        <v>150</v>
      </c>
      <c r="K109" s="71">
        <v>206</v>
      </c>
      <c r="L109" s="71">
        <v>206</v>
      </c>
      <c r="M109" s="71">
        <v>194</v>
      </c>
      <c r="N109" s="71">
        <v>194</v>
      </c>
      <c r="O109" s="71">
        <v>210</v>
      </c>
      <c r="P109" s="71">
        <v>210</v>
      </c>
      <c r="Q109" s="66" t="s">
        <v>203</v>
      </c>
      <c r="R109" s="66">
        <v>2008</v>
      </c>
      <c r="S109" s="84" t="s">
        <v>226</v>
      </c>
      <c r="T109" s="84" t="s">
        <v>488</v>
      </c>
      <c r="U109" s="66">
        <v>48.892833000000003</v>
      </c>
      <c r="V109" s="66">
        <v>12.702783</v>
      </c>
      <c r="W109" s="64" t="s">
        <v>504</v>
      </c>
      <c r="X109" s="64" t="s">
        <v>491</v>
      </c>
    </row>
    <row r="110" spans="1:39" s="49" customFormat="1" x14ac:dyDescent="0.25">
      <c r="A110" s="49" t="s">
        <v>429</v>
      </c>
      <c r="B110" s="73" t="s">
        <v>3</v>
      </c>
      <c r="C110" s="71">
        <v>138</v>
      </c>
      <c r="D110" s="71">
        <v>138</v>
      </c>
      <c r="E110" s="71">
        <v>134</v>
      </c>
      <c r="F110" s="71">
        <v>134</v>
      </c>
      <c r="G110" s="71">
        <v>198</v>
      </c>
      <c r="H110" s="71">
        <v>198</v>
      </c>
      <c r="I110" s="71">
        <v>150</v>
      </c>
      <c r="J110" s="71">
        <v>150</v>
      </c>
      <c r="K110" s="71">
        <v>206</v>
      </c>
      <c r="L110" s="71">
        <v>206</v>
      </c>
      <c r="M110" s="71">
        <v>194</v>
      </c>
      <c r="N110" s="71">
        <v>194</v>
      </c>
      <c r="O110" s="71">
        <v>204</v>
      </c>
      <c r="P110" s="71">
        <v>210</v>
      </c>
      <c r="Q110" s="66" t="s">
        <v>203</v>
      </c>
      <c r="R110" s="66">
        <v>2008</v>
      </c>
      <c r="S110" s="84" t="s">
        <v>226</v>
      </c>
      <c r="T110" s="84" t="s">
        <v>488</v>
      </c>
      <c r="U110" s="66">
        <v>48.972042000000002</v>
      </c>
      <c r="V110" s="66">
        <v>12.265214</v>
      </c>
      <c r="W110" s="64" t="s">
        <v>505</v>
      </c>
      <c r="X110" s="64" t="s">
        <v>491</v>
      </c>
    </row>
    <row r="111" spans="1:39" s="49" customFormat="1" x14ac:dyDescent="0.25">
      <c r="A111" s="49" t="s">
        <v>430</v>
      </c>
      <c r="B111" s="73" t="s">
        <v>3</v>
      </c>
      <c r="C111" s="71">
        <v>140</v>
      </c>
      <c r="D111" s="71">
        <v>140</v>
      </c>
      <c r="E111" s="71">
        <v>134</v>
      </c>
      <c r="F111" s="71">
        <v>134</v>
      </c>
      <c r="G111" s="71">
        <v>198</v>
      </c>
      <c r="H111" s="71">
        <v>198</v>
      </c>
      <c r="I111" s="71">
        <v>150</v>
      </c>
      <c r="J111" s="71">
        <v>150</v>
      </c>
      <c r="K111" s="71">
        <v>206</v>
      </c>
      <c r="L111" s="71">
        <v>206</v>
      </c>
      <c r="M111" s="71">
        <v>194</v>
      </c>
      <c r="N111" s="71">
        <v>194</v>
      </c>
      <c r="O111" s="71">
        <v>204</v>
      </c>
      <c r="P111" s="71">
        <v>210</v>
      </c>
      <c r="Q111" s="66" t="s">
        <v>203</v>
      </c>
      <c r="R111" s="66">
        <v>2008</v>
      </c>
      <c r="S111" s="84" t="s">
        <v>226</v>
      </c>
      <c r="T111" s="84" t="s">
        <v>488</v>
      </c>
      <c r="U111" s="66">
        <v>49.333750000000002</v>
      </c>
      <c r="V111" s="66">
        <v>11.087180999999999</v>
      </c>
      <c r="W111" s="64" t="s">
        <v>506</v>
      </c>
      <c r="X111" s="64" t="s">
        <v>491</v>
      </c>
    </row>
    <row r="112" spans="1:39" s="49" customFormat="1" x14ac:dyDescent="0.25">
      <c r="A112" s="49" t="s">
        <v>431</v>
      </c>
      <c r="B112" s="73" t="s">
        <v>3</v>
      </c>
      <c r="C112" s="71">
        <v>140</v>
      </c>
      <c r="D112" s="71">
        <v>140</v>
      </c>
      <c r="E112" s="71">
        <v>134</v>
      </c>
      <c r="F112" s="71">
        <v>134</v>
      </c>
      <c r="G112" s="71">
        <v>198</v>
      </c>
      <c r="H112" s="71">
        <v>198</v>
      </c>
      <c r="I112" s="71">
        <v>150</v>
      </c>
      <c r="J112" s="71">
        <v>150</v>
      </c>
      <c r="K112" s="71">
        <v>206</v>
      </c>
      <c r="L112" s="71">
        <v>206</v>
      </c>
      <c r="M112" s="71">
        <v>194</v>
      </c>
      <c r="N112" s="71">
        <v>194</v>
      </c>
      <c r="O112" s="74"/>
      <c r="P112" s="74"/>
      <c r="Q112" s="66" t="s">
        <v>203</v>
      </c>
      <c r="R112" s="66">
        <v>2008</v>
      </c>
      <c r="S112" s="84" t="s">
        <v>226</v>
      </c>
      <c r="T112" s="84" t="s">
        <v>488</v>
      </c>
      <c r="U112" s="66">
        <v>48.708531000000001</v>
      </c>
      <c r="V112" s="66">
        <v>9.2112890000000007</v>
      </c>
      <c r="W112" s="64" t="s">
        <v>507</v>
      </c>
      <c r="X112" s="64" t="s">
        <v>491</v>
      </c>
    </row>
    <row r="113" spans="1:24" s="49" customFormat="1" x14ac:dyDescent="0.25">
      <c r="A113" s="49" t="s">
        <v>432</v>
      </c>
      <c r="B113" s="73" t="s">
        <v>3</v>
      </c>
      <c r="C113" s="71">
        <v>140</v>
      </c>
      <c r="D113" s="71">
        <v>140</v>
      </c>
      <c r="E113" s="71">
        <v>134</v>
      </c>
      <c r="F113" s="71">
        <v>134</v>
      </c>
      <c r="G113" s="71">
        <v>198</v>
      </c>
      <c r="H113" s="71">
        <v>198</v>
      </c>
      <c r="I113" s="71">
        <v>150</v>
      </c>
      <c r="J113" s="71">
        <v>150</v>
      </c>
      <c r="K113" s="71">
        <v>206</v>
      </c>
      <c r="L113" s="71">
        <v>206</v>
      </c>
      <c r="M113" s="71">
        <v>194</v>
      </c>
      <c r="N113" s="71">
        <v>194</v>
      </c>
      <c r="O113" s="71">
        <v>210</v>
      </c>
      <c r="P113" s="71">
        <v>210</v>
      </c>
      <c r="Q113" s="66" t="s">
        <v>203</v>
      </c>
      <c r="R113" s="66">
        <v>2008</v>
      </c>
      <c r="S113" s="84" t="s">
        <v>226</v>
      </c>
      <c r="T113" s="84" t="s">
        <v>488</v>
      </c>
      <c r="U113" s="66">
        <v>49.826281000000002</v>
      </c>
      <c r="V113" s="66">
        <v>9.1489779999999996</v>
      </c>
      <c r="W113" s="64" t="s">
        <v>508</v>
      </c>
      <c r="X113" s="64" t="s">
        <v>491</v>
      </c>
    </row>
    <row r="114" spans="1:24" s="49" customFormat="1" x14ac:dyDescent="0.25">
      <c r="A114" s="49" t="s">
        <v>433</v>
      </c>
      <c r="B114" s="73" t="s">
        <v>3</v>
      </c>
      <c r="C114" s="71">
        <v>140</v>
      </c>
      <c r="D114" s="71">
        <v>140</v>
      </c>
      <c r="E114" s="71">
        <v>134</v>
      </c>
      <c r="F114" s="71">
        <v>134</v>
      </c>
      <c r="G114" s="71">
        <v>198</v>
      </c>
      <c r="H114" s="71">
        <v>198</v>
      </c>
      <c r="I114" s="71">
        <v>152</v>
      </c>
      <c r="J114" s="71">
        <v>152</v>
      </c>
      <c r="K114" s="71">
        <v>208</v>
      </c>
      <c r="L114" s="71">
        <v>208</v>
      </c>
      <c r="M114" s="71">
        <v>194</v>
      </c>
      <c r="N114" s="71">
        <v>194</v>
      </c>
      <c r="O114" s="71">
        <v>210</v>
      </c>
      <c r="P114" s="71">
        <v>210</v>
      </c>
      <c r="Q114" s="66" t="s">
        <v>203</v>
      </c>
      <c r="R114" s="66">
        <v>2008</v>
      </c>
      <c r="S114" s="84" t="s">
        <v>226</v>
      </c>
      <c r="T114" s="84" t="s">
        <v>488</v>
      </c>
      <c r="U114" s="66">
        <v>49.072082999999999</v>
      </c>
      <c r="V114" s="66">
        <v>9.1636810000000004</v>
      </c>
      <c r="W114" s="64" t="s">
        <v>509</v>
      </c>
      <c r="X114" s="64" t="s">
        <v>491</v>
      </c>
    </row>
    <row r="115" spans="1:24" s="49" customFormat="1" x14ac:dyDescent="0.25">
      <c r="A115" s="49" t="s">
        <v>434</v>
      </c>
      <c r="B115" s="73" t="s">
        <v>3</v>
      </c>
      <c r="C115" s="71">
        <v>140</v>
      </c>
      <c r="D115" s="71">
        <v>140</v>
      </c>
      <c r="E115" s="71">
        <v>134</v>
      </c>
      <c r="F115" s="71">
        <v>134</v>
      </c>
      <c r="G115" s="71">
        <v>198</v>
      </c>
      <c r="H115" s="71">
        <v>198</v>
      </c>
      <c r="I115" s="71">
        <v>152</v>
      </c>
      <c r="J115" s="71">
        <v>152</v>
      </c>
      <c r="K115" s="71">
        <v>208</v>
      </c>
      <c r="L115" s="71">
        <v>208</v>
      </c>
      <c r="M115" s="71">
        <v>194</v>
      </c>
      <c r="N115" s="71">
        <v>194</v>
      </c>
      <c r="O115" s="71">
        <v>212</v>
      </c>
      <c r="P115" s="71">
        <v>212</v>
      </c>
      <c r="Q115" s="66" t="s">
        <v>203</v>
      </c>
      <c r="R115" s="66">
        <v>2009</v>
      </c>
      <c r="S115" s="84" t="s">
        <v>226</v>
      </c>
      <c r="T115" s="84" t="s">
        <v>488</v>
      </c>
      <c r="U115" s="66">
        <v>49.079056000000001</v>
      </c>
      <c r="V115" s="66">
        <v>9.1545670000000001</v>
      </c>
      <c r="W115" s="64" t="s">
        <v>533</v>
      </c>
      <c r="X115" s="64" t="s">
        <v>491</v>
      </c>
    </row>
    <row r="116" spans="1:24" s="49" customFormat="1" x14ac:dyDescent="0.25">
      <c r="A116" s="49" t="s">
        <v>435</v>
      </c>
      <c r="B116" s="73" t="s">
        <v>3</v>
      </c>
      <c r="C116" s="71">
        <v>140</v>
      </c>
      <c r="D116" s="71">
        <v>140</v>
      </c>
      <c r="E116" s="71">
        <v>134</v>
      </c>
      <c r="F116" s="71">
        <v>134</v>
      </c>
      <c r="G116" s="71">
        <v>198</v>
      </c>
      <c r="H116" s="71">
        <v>198</v>
      </c>
      <c r="I116" s="71">
        <v>152</v>
      </c>
      <c r="J116" s="71">
        <v>152</v>
      </c>
      <c r="K116" s="71">
        <v>206</v>
      </c>
      <c r="L116" s="71">
        <v>206</v>
      </c>
      <c r="M116" s="71">
        <v>194</v>
      </c>
      <c r="N116" s="71">
        <v>194</v>
      </c>
      <c r="O116" s="71">
        <v>210</v>
      </c>
      <c r="P116" s="71">
        <v>210</v>
      </c>
      <c r="Q116" s="66" t="s">
        <v>203</v>
      </c>
      <c r="R116" s="66">
        <v>2010</v>
      </c>
      <c r="S116" s="84" t="s">
        <v>226</v>
      </c>
      <c r="T116" s="84" t="s">
        <v>488</v>
      </c>
      <c r="U116" s="66">
        <v>48.351064000000001</v>
      </c>
      <c r="V116" s="66">
        <v>10.912742</v>
      </c>
      <c r="W116" s="64" t="s">
        <v>535</v>
      </c>
      <c r="X116" s="64" t="s">
        <v>491</v>
      </c>
    </row>
    <row r="117" spans="1:24" s="49" customFormat="1" x14ac:dyDescent="0.25">
      <c r="A117" s="49" t="s">
        <v>436</v>
      </c>
      <c r="B117" s="73" t="s">
        <v>3</v>
      </c>
      <c r="C117" s="71">
        <v>138</v>
      </c>
      <c r="D117" s="71">
        <v>138</v>
      </c>
      <c r="E117" s="71">
        <v>134</v>
      </c>
      <c r="F117" s="71">
        <v>134</v>
      </c>
      <c r="G117" s="71">
        <v>198</v>
      </c>
      <c r="H117" s="71">
        <v>198</v>
      </c>
      <c r="I117" s="71">
        <v>152</v>
      </c>
      <c r="J117" s="71">
        <v>152</v>
      </c>
      <c r="K117" s="71">
        <v>206</v>
      </c>
      <c r="L117" s="71">
        <v>206</v>
      </c>
      <c r="M117" s="71">
        <v>194</v>
      </c>
      <c r="N117" s="71">
        <v>194</v>
      </c>
      <c r="O117" s="71">
        <v>210</v>
      </c>
      <c r="P117" s="71">
        <v>212</v>
      </c>
      <c r="Q117" s="66" t="s">
        <v>203</v>
      </c>
      <c r="R117" s="66">
        <v>2009</v>
      </c>
      <c r="S117" s="84" t="s">
        <v>226</v>
      </c>
      <c r="T117" s="84" t="s">
        <v>488</v>
      </c>
      <c r="U117" s="66">
        <v>48.493093999999999</v>
      </c>
      <c r="V117" s="66">
        <v>9.4040560000000006</v>
      </c>
      <c r="W117" s="64" t="s">
        <v>534</v>
      </c>
      <c r="X117" s="64" t="s">
        <v>491</v>
      </c>
    </row>
    <row r="118" spans="1:24" s="49" customFormat="1" x14ac:dyDescent="0.25">
      <c r="A118" s="49" t="s">
        <v>437</v>
      </c>
      <c r="B118" s="73" t="s">
        <v>3</v>
      </c>
      <c r="C118" s="71">
        <v>140</v>
      </c>
      <c r="D118" s="71">
        <v>140</v>
      </c>
      <c r="E118" s="71">
        <v>134</v>
      </c>
      <c r="F118" s="71">
        <v>134</v>
      </c>
      <c r="G118" s="71">
        <v>198</v>
      </c>
      <c r="H118" s="71">
        <v>198</v>
      </c>
      <c r="I118" s="71">
        <v>152</v>
      </c>
      <c r="J118" s="71">
        <v>152</v>
      </c>
      <c r="K118" s="71">
        <v>206</v>
      </c>
      <c r="L118" s="71">
        <v>206</v>
      </c>
      <c r="M118" s="71">
        <v>194</v>
      </c>
      <c r="N118" s="71">
        <v>194</v>
      </c>
      <c r="O118" s="71">
        <v>210</v>
      </c>
      <c r="P118" s="71">
        <v>210</v>
      </c>
      <c r="Q118" s="66" t="s">
        <v>203</v>
      </c>
      <c r="R118" s="66">
        <v>2009</v>
      </c>
      <c r="S118" s="84" t="s">
        <v>226</v>
      </c>
      <c r="T118" s="84" t="s">
        <v>488</v>
      </c>
      <c r="U118" s="66">
        <v>49.062871999999999</v>
      </c>
      <c r="V118" s="66">
        <v>9.1781310000000005</v>
      </c>
      <c r="W118" s="64" t="s">
        <v>509</v>
      </c>
      <c r="X118" s="64" t="s">
        <v>491</v>
      </c>
    </row>
    <row r="119" spans="1:24" s="49" customFormat="1" x14ac:dyDescent="0.25">
      <c r="A119" s="181" t="s">
        <v>438</v>
      </c>
      <c r="B119" s="73" t="s">
        <v>3</v>
      </c>
      <c r="C119" s="71">
        <v>140</v>
      </c>
      <c r="D119" s="71">
        <v>140</v>
      </c>
      <c r="E119" s="71">
        <v>134</v>
      </c>
      <c r="F119" s="71">
        <v>134</v>
      </c>
      <c r="G119" s="71">
        <v>198</v>
      </c>
      <c r="H119" s="71">
        <v>198</v>
      </c>
      <c r="I119" s="71">
        <v>150</v>
      </c>
      <c r="J119" s="71">
        <v>150</v>
      </c>
      <c r="K119" s="71">
        <v>206</v>
      </c>
      <c r="L119" s="71">
        <v>206</v>
      </c>
      <c r="M119" s="71">
        <v>194</v>
      </c>
      <c r="N119" s="71">
        <v>194</v>
      </c>
      <c r="O119" s="71">
        <v>210</v>
      </c>
      <c r="P119" s="71">
        <v>210</v>
      </c>
      <c r="Q119" s="66" t="s">
        <v>227</v>
      </c>
      <c r="R119" s="66">
        <v>2008</v>
      </c>
      <c r="S119" s="84" t="s">
        <v>226</v>
      </c>
      <c r="T119" s="84" t="s">
        <v>488</v>
      </c>
      <c r="U119" s="66">
        <v>47.745463999999998</v>
      </c>
      <c r="V119" s="66">
        <v>7.2327859999999999</v>
      </c>
      <c r="W119" s="64" t="s">
        <v>510</v>
      </c>
      <c r="X119" s="64" t="s">
        <v>491</v>
      </c>
    </row>
    <row r="120" spans="1:24" s="49" customFormat="1" x14ac:dyDescent="0.25">
      <c r="A120" s="49" t="s">
        <v>439</v>
      </c>
      <c r="B120" s="73" t="s">
        <v>3</v>
      </c>
      <c r="C120" s="71">
        <v>140</v>
      </c>
      <c r="D120" s="71">
        <v>140</v>
      </c>
      <c r="E120" s="71">
        <v>134</v>
      </c>
      <c r="F120" s="71">
        <v>134</v>
      </c>
      <c r="G120" s="71">
        <v>198</v>
      </c>
      <c r="H120" s="71">
        <v>198</v>
      </c>
      <c r="I120" s="71">
        <v>150</v>
      </c>
      <c r="J120" s="71">
        <v>150</v>
      </c>
      <c r="K120" s="71">
        <v>206</v>
      </c>
      <c r="L120" s="71">
        <v>206</v>
      </c>
      <c r="M120" s="71">
        <v>194</v>
      </c>
      <c r="N120" s="71">
        <v>194</v>
      </c>
      <c r="O120" s="71">
        <v>212</v>
      </c>
      <c r="P120" s="71">
        <v>212</v>
      </c>
      <c r="Q120" s="66" t="s">
        <v>227</v>
      </c>
      <c r="R120" s="66">
        <v>2008</v>
      </c>
      <c r="S120" s="84" t="s">
        <v>226</v>
      </c>
      <c r="T120" s="84" t="s">
        <v>488</v>
      </c>
      <c r="U120" s="66">
        <v>46.581864000000003</v>
      </c>
      <c r="V120" s="66">
        <v>5.7016749999999998</v>
      </c>
      <c r="W120" s="64" t="s">
        <v>511</v>
      </c>
      <c r="X120" s="64" t="s">
        <v>491</v>
      </c>
    </row>
    <row r="121" spans="1:24" s="49" customFormat="1" x14ac:dyDescent="0.25">
      <c r="A121" s="181" t="s">
        <v>440</v>
      </c>
      <c r="B121" s="73" t="s">
        <v>3</v>
      </c>
      <c r="C121" s="71">
        <v>140</v>
      </c>
      <c r="D121" s="71">
        <v>140</v>
      </c>
      <c r="E121" s="71">
        <v>134</v>
      </c>
      <c r="F121" s="71">
        <v>134</v>
      </c>
      <c r="G121" s="71">
        <v>198</v>
      </c>
      <c r="H121" s="71">
        <v>198</v>
      </c>
      <c r="I121" s="71">
        <v>152</v>
      </c>
      <c r="J121" s="71">
        <v>152</v>
      </c>
      <c r="K121" s="71">
        <v>206</v>
      </c>
      <c r="L121" s="71">
        <v>206</v>
      </c>
      <c r="M121" s="71">
        <v>194</v>
      </c>
      <c r="N121" s="71">
        <v>194</v>
      </c>
      <c r="O121" s="74"/>
      <c r="P121" s="74"/>
      <c r="Q121" s="66" t="s">
        <v>227</v>
      </c>
      <c r="R121" s="66">
        <v>2008</v>
      </c>
      <c r="S121" s="84" t="s">
        <v>226</v>
      </c>
      <c r="T121" s="84" t="s">
        <v>488</v>
      </c>
      <c r="U121" s="66">
        <v>46.356414000000001</v>
      </c>
      <c r="V121" s="66">
        <v>5.7412939999999999</v>
      </c>
      <c r="W121" s="64" t="s">
        <v>512</v>
      </c>
      <c r="X121" s="64" t="s">
        <v>491</v>
      </c>
    </row>
    <row r="122" spans="1:24" s="49" customFormat="1" x14ac:dyDescent="0.25">
      <c r="A122" s="49" t="s">
        <v>441</v>
      </c>
      <c r="B122" s="73" t="s">
        <v>3</v>
      </c>
      <c r="C122" s="71">
        <v>140</v>
      </c>
      <c r="D122" s="71">
        <v>140</v>
      </c>
      <c r="E122" s="71">
        <v>134</v>
      </c>
      <c r="F122" s="71">
        <v>134</v>
      </c>
      <c r="G122" s="71">
        <v>198</v>
      </c>
      <c r="H122" s="71">
        <v>198</v>
      </c>
      <c r="I122" s="71">
        <v>150</v>
      </c>
      <c r="J122" s="71">
        <v>150</v>
      </c>
      <c r="K122" s="71">
        <v>206</v>
      </c>
      <c r="L122" s="71">
        <v>206</v>
      </c>
      <c r="M122" s="71">
        <v>194</v>
      </c>
      <c r="N122" s="71">
        <v>194</v>
      </c>
      <c r="O122" s="71">
        <v>210</v>
      </c>
      <c r="P122" s="71">
        <v>210</v>
      </c>
      <c r="Q122" s="66" t="s">
        <v>227</v>
      </c>
      <c r="R122" s="66">
        <v>2008</v>
      </c>
      <c r="S122" s="84" t="s">
        <v>226</v>
      </c>
      <c r="T122" s="84" t="s">
        <v>488</v>
      </c>
      <c r="U122" s="66">
        <v>46.133586000000001</v>
      </c>
      <c r="V122" s="66">
        <v>5.9251860000000001</v>
      </c>
      <c r="W122" s="64" t="s">
        <v>513</v>
      </c>
      <c r="X122" s="64" t="s">
        <v>491</v>
      </c>
    </row>
    <row r="123" spans="1:24" s="49" customFormat="1" x14ac:dyDescent="0.25">
      <c r="A123" s="49" t="s">
        <v>442</v>
      </c>
      <c r="B123" s="73" t="s">
        <v>3</v>
      </c>
      <c r="C123" s="71">
        <v>140</v>
      </c>
      <c r="D123" s="71">
        <v>140</v>
      </c>
      <c r="E123" s="71">
        <v>134</v>
      </c>
      <c r="F123" s="71">
        <v>134</v>
      </c>
      <c r="G123" s="71">
        <v>198</v>
      </c>
      <c r="H123" s="71">
        <v>198</v>
      </c>
      <c r="I123" s="71">
        <v>150</v>
      </c>
      <c r="J123" s="71">
        <v>150</v>
      </c>
      <c r="K123" s="71">
        <v>206</v>
      </c>
      <c r="L123" s="71">
        <v>206</v>
      </c>
      <c r="M123" s="71">
        <v>194</v>
      </c>
      <c r="N123" s="71">
        <v>194</v>
      </c>
      <c r="O123" s="71">
        <v>210</v>
      </c>
      <c r="P123" s="71">
        <v>210</v>
      </c>
      <c r="Q123" s="66" t="s">
        <v>227</v>
      </c>
      <c r="R123" s="66">
        <v>2008</v>
      </c>
      <c r="S123" s="84" t="s">
        <v>226</v>
      </c>
      <c r="T123" s="84" t="s">
        <v>488</v>
      </c>
      <c r="U123" s="66">
        <v>46.130032999999997</v>
      </c>
      <c r="V123" s="66">
        <v>5.9401169999999999</v>
      </c>
      <c r="W123" s="64" t="s">
        <v>514</v>
      </c>
      <c r="X123" s="64" t="s">
        <v>491</v>
      </c>
    </row>
    <row r="124" spans="1:24" s="49" customFormat="1" x14ac:dyDescent="0.25">
      <c r="A124" s="49" t="s">
        <v>443</v>
      </c>
      <c r="B124" s="73" t="s">
        <v>3</v>
      </c>
      <c r="C124" s="71">
        <v>140</v>
      </c>
      <c r="D124" s="71">
        <v>140</v>
      </c>
      <c r="E124" s="71">
        <v>134</v>
      </c>
      <c r="F124" s="71">
        <v>134</v>
      </c>
      <c r="G124" s="71">
        <v>198</v>
      </c>
      <c r="H124" s="71">
        <v>198</v>
      </c>
      <c r="I124" s="71">
        <v>150</v>
      </c>
      <c r="J124" s="71">
        <v>150</v>
      </c>
      <c r="K124" s="71">
        <v>206</v>
      </c>
      <c r="L124" s="71">
        <v>206</v>
      </c>
      <c r="M124" s="71">
        <v>194</v>
      </c>
      <c r="N124" s="71">
        <v>194</v>
      </c>
      <c r="O124" s="71">
        <v>210</v>
      </c>
      <c r="P124" s="71">
        <v>210</v>
      </c>
      <c r="Q124" s="66" t="s">
        <v>227</v>
      </c>
      <c r="R124" s="66">
        <v>2008</v>
      </c>
      <c r="S124" s="84" t="s">
        <v>226</v>
      </c>
      <c r="T124" s="84" t="s">
        <v>488</v>
      </c>
      <c r="U124" s="66">
        <v>46.131566999999997</v>
      </c>
      <c r="V124" s="66">
        <v>5.9382580000000003</v>
      </c>
      <c r="W124" s="64" t="s">
        <v>514</v>
      </c>
      <c r="X124" s="64" t="s">
        <v>491</v>
      </c>
    </row>
    <row r="125" spans="1:24" s="49" customFormat="1" x14ac:dyDescent="0.25">
      <c r="A125" s="49" t="s">
        <v>444</v>
      </c>
      <c r="B125" s="73" t="s">
        <v>3</v>
      </c>
      <c r="C125" s="74"/>
      <c r="D125" s="74"/>
      <c r="E125" s="74"/>
      <c r="F125" s="74"/>
      <c r="G125" s="71">
        <v>198</v>
      </c>
      <c r="H125" s="71">
        <v>198</v>
      </c>
      <c r="I125" s="71">
        <v>152</v>
      </c>
      <c r="J125" s="71">
        <v>152</v>
      </c>
      <c r="K125" s="71">
        <v>208</v>
      </c>
      <c r="L125" s="71">
        <v>208</v>
      </c>
      <c r="M125" s="74"/>
      <c r="N125" s="74"/>
      <c r="O125" s="74"/>
      <c r="P125" s="74"/>
      <c r="Q125" s="66" t="s">
        <v>227</v>
      </c>
      <c r="R125" s="66">
        <v>2008</v>
      </c>
      <c r="S125" s="84" t="s">
        <v>226</v>
      </c>
      <c r="T125" s="84" t="s">
        <v>488</v>
      </c>
      <c r="U125" s="66">
        <v>45.534852999999998</v>
      </c>
      <c r="V125" s="66">
        <v>4.8678470000000003</v>
      </c>
      <c r="W125" s="64" t="s">
        <v>515</v>
      </c>
      <c r="X125" s="64" t="s">
        <v>491</v>
      </c>
    </row>
    <row r="126" spans="1:24" s="49" customFormat="1" x14ac:dyDescent="0.25">
      <c r="A126" s="49" t="s">
        <v>445</v>
      </c>
      <c r="B126" s="73" t="s">
        <v>3</v>
      </c>
      <c r="C126" s="71">
        <v>140</v>
      </c>
      <c r="D126" s="71">
        <v>140</v>
      </c>
      <c r="E126" s="71">
        <v>134</v>
      </c>
      <c r="F126" s="71">
        <v>134</v>
      </c>
      <c r="G126" s="71">
        <v>198</v>
      </c>
      <c r="H126" s="71">
        <v>198</v>
      </c>
      <c r="I126" s="71">
        <v>150</v>
      </c>
      <c r="J126" s="71">
        <v>150</v>
      </c>
      <c r="K126" s="71">
        <v>206</v>
      </c>
      <c r="L126" s="71">
        <v>206</v>
      </c>
      <c r="M126" s="71">
        <v>194</v>
      </c>
      <c r="N126" s="71">
        <v>194</v>
      </c>
      <c r="O126" s="71">
        <v>204</v>
      </c>
      <c r="P126" s="71">
        <v>210</v>
      </c>
      <c r="Q126" s="66" t="s">
        <v>227</v>
      </c>
      <c r="R126" s="66">
        <v>2008</v>
      </c>
      <c r="S126" s="84" t="s">
        <v>226</v>
      </c>
      <c r="T126" s="84" t="s">
        <v>488</v>
      </c>
      <c r="U126" s="66">
        <v>44.765906000000001</v>
      </c>
      <c r="V126" s="66">
        <v>4.7595580000000002</v>
      </c>
      <c r="W126" s="64" t="s">
        <v>516</v>
      </c>
      <c r="X126" s="64" t="s">
        <v>491</v>
      </c>
    </row>
    <row r="127" spans="1:24" s="49" customFormat="1" x14ac:dyDescent="0.25">
      <c r="A127" s="49" t="s">
        <v>446</v>
      </c>
      <c r="B127" s="73" t="s">
        <v>3</v>
      </c>
      <c r="C127" s="71">
        <v>140</v>
      </c>
      <c r="D127" s="71">
        <v>140</v>
      </c>
      <c r="E127" s="71">
        <v>134</v>
      </c>
      <c r="F127" s="71">
        <v>134</v>
      </c>
      <c r="G127" s="71">
        <v>198</v>
      </c>
      <c r="H127" s="71">
        <v>198</v>
      </c>
      <c r="I127" s="71">
        <v>152</v>
      </c>
      <c r="J127" s="71">
        <v>152</v>
      </c>
      <c r="K127" s="71">
        <v>208</v>
      </c>
      <c r="L127" s="71">
        <v>208</v>
      </c>
      <c r="M127" s="71">
        <v>194</v>
      </c>
      <c r="N127" s="71">
        <v>194</v>
      </c>
      <c r="O127" s="74"/>
      <c r="P127" s="74"/>
      <c r="Q127" s="66" t="s">
        <v>227</v>
      </c>
      <c r="R127" s="66">
        <v>2008</v>
      </c>
      <c r="S127" s="84" t="s">
        <v>226</v>
      </c>
      <c r="T127" s="84" t="s">
        <v>488</v>
      </c>
      <c r="U127" s="66">
        <v>43.983164000000002</v>
      </c>
      <c r="V127" s="66">
        <v>4.8711359999999999</v>
      </c>
      <c r="W127" s="64" t="s">
        <v>517</v>
      </c>
      <c r="X127" s="64" t="s">
        <v>491</v>
      </c>
    </row>
    <row r="128" spans="1:24" s="49" customFormat="1" x14ac:dyDescent="0.25">
      <c r="A128" s="49" t="s">
        <v>447</v>
      </c>
      <c r="B128" s="73" t="s">
        <v>3</v>
      </c>
      <c r="C128" s="71">
        <v>140</v>
      </c>
      <c r="D128" s="71">
        <v>140</v>
      </c>
      <c r="E128" s="71">
        <v>134</v>
      </c>
      <c r="F128" s="71">
        <v>134</v>
      </c>
      <c r="G128" s="71">
        <v>198</v>
      </c>
      <c r="H128" s="71">
        <v>198</v>
      </c>
      <c r="I128" s="71">
        <v>152</v>
      </c>
      <c r="J128" s="71">
        <v>152</v>
      </c>
      <c r="K128" s="71">
        <v>208</v>
      </c>
      <c r="L128" s="71">
        <v>208</v>
      </c>
      <c r="M128" s="71">
        <v>194</v>
      </c>
      <c r="N128" s="71">
        <v>194</v>
      </c>
      <c r="O128" s="74"/>
      <c r="P128" s="74"/>
      <c r="Q128" s="66" t="s">
        <v>227</v>
      </c>
      <c r="R128" s="66">
        <v>2008</v>
      </c>
      <c r="S128" s="84" t="s">
        <v>226</v>
      </c>
      <c r="T128" s="84" t="s">
        <v>488</v>
      </c>
      <c r="U128" s="66">
        <v>43.802525000000003</v>
      </c>
      <c r="V128" s="66">
        <v>5.0564499999999999</v>
      </c>
      <c r="W128" s="64" t="s">
        <v>518</v>
      </c>
      <c r="X128" s="64" t="s">
        <v>491</v>
      </c>
    </row>
    <row r="129" spans="1:39" s="49" customFormat="1" x14ac:dyDescent="0.25">
      <c r="A129" s="49" t="s">
        <v>448</v>
      </c>
      <c r="B129" s="73" t="s">
        <v>3</v>
      </c>
      <c r="C129" s="71">
        <v>138</v>
      </c>
      <c r="D129" s="71">
        <v>138</v>
      </c>
      <c r="E129" s="71">
        <v>134</v>
      </c>
      <c r="F129" s="71">
        <v>134</v>
      </c>
      <c r="G129" s="71">
        <v>198</v>
      </c>
      <c r="H129" s="71">
        <v>198</v>
      </c>
      <c r="I129" s="71">
        <v>150</v>
      </c>
      <c r="J129" s="71">
        <v>150</v>
      </c>
      <c r="K129" s="71">
        <v>206</v>
      </c>
      <c r="L129" s="71">
        <v>206</v>
      </c>
      <c r="M129" s="71">
        <v>194</v>
      </c>
      <c r="N129" s="71">
        <v>194</v>
      </c>
      <c r="O129" s="71">
        <v>210</v>
      </c>
      <c r="P129" s="71">
        <v>210</v>
      </c>
      <c r="Q129" s="66" t="s">
        <v>227</v>
      </c>
      <c r="R129" s="66">
        <v>2008</v>
      </c>
      <c r="S129" s="84" t="s">
        <v>226</v>
      </c>
      <c r="T129" s="84" t="s">
        <v>488</v>
      </c>
      <c r="U129" s="66">
        <v>43.755636000000003</v>
      </c>
      <c r="V129" s="66">
        <v>5.1497219999999997</v>
      </c>
      <c r="W129" s="64" t="s">
        <v>519</v>
      </c>
      <c r="X129" s="64" t="s">
        <v>491</v>
      </c>
    </row>
    <row r="130" spans="1:39" s="49" customFormat="1" x14ac:dyDescent="0.25">
      <c r="A130" s="49" t="s">
        <v>449</v>
      </c>
      <c r="B130" s="73" t="s">
        <v>3</v>
      </c>
      <c r="C130" s="71">
        <v>140</v>
      </c>
      <c r="D130" s="71">
        <v>140</v>
      </c>
      <c r="E130" s="71">
        <v>134</v>
      </c>
      <c r="F130" s="71">
        <v>134</v>
      </c>
      <c r="G130" s="71">
        <v>198</v>
      </c>
      <c r="H130" s="71">
        <v>198</v>
      </c>
      <c r="I130" s="71">
        <v>152</v>
      </c>
      <c r="J130" s="71">
        <v>152</v>
      </c>
      <c r="K130" s="71">
        <v>208</v>
      </c>
      <c r="L130" s="71">
        <v>208</v>
      </c>
      <c r="M130" s="71">
        <v>194</v>
      </c>
      <c r="N130" s="71">
        <v>194</v>
      </c>
      <c r="O130" s="74"/>
      <c r="P130" s="74"/>
      <c r="Q130" s="66" t="s">
        <v>227</v>
      </c>
      <c r="R130" s="66">
        <v>2008</v>
      </c>
      <c r="S130" s="84" t="s">
        <v>226</v>
      </c>
      <c r="T130" s="84" t="s">
        <v>488</v>
      </c>
      <c r="U130" s="66">
        <v>44.180132999999998</v>
      </c>
      <c r="V130" s="66">
        <v>5.9499779999999998</v>
      </c>
      <c r="W130" s="64" t="s">
        <v>520</v>
      </c>
      <c r="X130" s="64" t="s">
        <v>491</v>
      </c>
    </row>
    <row r="131" spans="1:39" s="49" customFormat="1" x14ac:dyDescent="0.25">
      <c r="A131" s="49" t="s">
        <v>450</v>
      </c>
      <c r="B131" s="73" t="s">
        <v>3</v>
      </c>
      <c r="C131" s="71">
        <v>140</v>
      </c>
      <c r="D131" s="71">
        <v>140</v>
      </c>
      <c r="E131" s="71">
        <v>134</v>
      </c>
      <c r="F131" s="71">
        <v>134</v>
      </c>
      <c r="G131" s="71">
        <v>198</v>
      </c>
      <c r="H131" s="71">
        <v>198</v>
      </c>
      <c r="I131" s="71">
        <v>150</v>
      </c>
      <c r="J131" s="71">
        <v>150</v>
      </c>
      <c r="K131" s="71">
        <v>206</v>
      </c>
      <c r="L131" s="71">
        <v>206</v>
      </c>
      <c r="M131" s="71">
        <v>194</v>
      </c>
      <c r="N131" s="71">
        <v>194</v>
      </c>
      <c r="O131" s="71">
        <v>204</v>
      </c>
      <c r="P131" s="71">
        <v>210</v>
      </c>
      <c r="Q131" s="66" t="s">
        <v>227</v>
      </c>
      <c r="R131" s="66">
        <v>2008</v>
      </c>
      <c r="S131" s="84" t="s">
        <v>226</v>
      </c>
      <c r="T131" s="84" t="s">
        <v>488</v>
      </c>
      <c r="U131" s="66">
        <v>44.880352999999999</v>
      </c>
      <c r="V131" s="66">
        <v>6.6179860000000001</v>
      </c>
      <c r="W131" s="64" t="s">
        <v>521</v>
      </c>
      <c r="X131" s="64" t="s">
        <v>491</v>
      </c>
    </row>
    <row r="132" spans="1:39" s="49" customFormat="1" x14ac:dyDescent="0.25">
      <c r="A132" s="13" t="s">
        <v>746</v>
      </c>
      <c r="B132" s="75" t="s">
        <v>3</v>
      </c>
      <c r="C132" s="71"/>
      <c r="D132" s="71"/>
      <c r="E132" s="71">
        <v>128</v>
      </c>
      <c r="F132" s="71">
        <v>128</v>
      </c>
      <c r="G132" s="71">
        <v>200</v>
      </c>
      <c r="H132" s="71">
        <v>200</v>
      </c>
      <c r="I132" s="71"/>
      <c r="J132" s="71"/>
      <c r="K132" s="71">
        <v>174</v>
      </c>
      <c r="L132" s="71">
        <v>174</v>
      </c>
      <c r="M132" s="71">
        <v>196</v>
      </c>
      <c r="N132" s="71">
        <v>196</v>
      </c>
      <c r="O132" s="71">
        <v>206</v>
      </c>
      <c r="P132" s="71">
        <v>212</v>
      </c>
      <c r="Q132" s="66" t="s">
        <v>227</v>
      </c>
      <c r="R132" s="66">
        <v>2008</v>
      </c>
      <c r="S132" s="84" t="s">
        <v>226</v>
      </c>
      <c r="T132" s="83" t="s">
        <v>488</v>
      </c>
      <c r="U132" s="50">
        <v>46.659658</v>
      </c>
      <c r="V132" s="50">
        <v>5.5902469999999997</v>
      </c>
      <c r="W132" s="49" t="s">
        <v>548</v>
      </c>
      <c r="X132" s="49" t="s">
        <v>547</v>
      </c>
      <c r="Y132" s="13"/>
      <c r="Z132" s="13"/>
      <c r="AA132" s="13"/>
      <c r="AB132" s="13"/>
      <c r="AC132" s="13"/>
      <c r="AD132" s="13"/>
      <c r="AE132" s="13"/>
      <c r="AF132" s="13"/>
      <c r="AG132" s="13"/>
      <c r="AH132" s="13"/>
      <c r="AI132" s="13"/>
      <c r="AJ132" s="13"/>
      <c r="AK132" s="13"/>
      <c r="AL132" s="13"/>
      <c r="AM132" s="13"/>
    </row>
    <row r="133" spans="1:39" x14ac:dyDescent="0.25">
      <c r="A133" s="64" t="s">
        <v>451</v>
      </c>
      <c r="B133" s="73" t="s">
        <v>3</v>
      </c>
      <c r="C133" s="71">
        <v>140</v>
      </c>
      <c r="D133" s="71">
        <v>140</v>
      </c>
      <c r="E133" s="71">
        <v>134</v>
      </c>
      <c r="F133" s="71">
        <v>134</v>
      </c>
      <c r="G133" s="71">
        <v>198</v>
      </c>
      <c r="H133" s="71">
        <v>198</v>
      </c>
      <c r="I133" s="71">
        <v>152</v>
      </c>
      <c r="J133" s="71">
        <v>152</v>
      </c>
      <c r="K133" s="71">
        <v>208</v>
      </c>
      <c r="L133" s="71">
        <v>208</v>
      </c>
      <c r="M133" s="71">
        <v>194</v>
      </c>
      <c r="N133" s="71">
        <v>194</v>
      </c>
      <c r="O133" s="71">
        <v>204</v>
      </c>
      <c r="P133" s="71">
        <v>210</v>
      </c>
      <c r="Q133" s="66" t="s">
        <v>223</v>
      </c>
      <c r="R133" s="66">
        <v>2008</v>
      </c>
      <c r="S133" s="84" t="s">
        <v>226</v>
      </c>
      <c r="T133" s="84" t="s">
        <v>488</v>
      </c>
      <c r="U133" s="66">
        <v>45.082555999999997</v>
      </c>
      <c r="V133" s="66">
        <v>9.3195080000000008</v>
      </c>
      <c r="W133" s="64" t="s">
        <v>522</v>
      </c>
      <c r="X133" s="64" t="s">
        <v>491</v>
      </c>
      <c r="Y133" s="49"/>
      <c r="Z133" s="49"/>
      <c r="AA133" s="49"/>
      <c r="AB133" s="49"/>
      <c r="AC133" s="49"/>
      <c r="AD133" s="49"/>
      <c r="AE133" s="49"/>
      <c r="AF133" s="49"/>
      <c r="AG133" s="49"/>
      <c r="AH133" s="49"/>
      <c r="AI133" s="49"/>
      <c r="AJ133" s="49"/>
      <c r="AK133" s="49"/>
      <c r="AL133" s="49"/>
      <c r="AM133" s="49"/>
    </row>
    <row r="134" spans="1:39" x14ac:dyDescent="0.25">
      <c r="A134" s="181" t="s">
        <v>452</v>
      </c>
      <c r="B134" s="73" t="s">
        <v>3</v>
      </c>
      <c r="C134" s="71">
        <v>140</v>
      </c>
      <c r="D134" s="71">
        <v>140</v>
      </c>
      <c r="E134" s="71">
        <v>134</v>
      </c>
      <c r="F134" s="71">
        <v>134</v>
      </c>
      <c r="G134" s="71">
        <v>198</v>
      </c>
      <c r="H134" s="71">
        <v>198</v>
      </c>
      <c r="I134" s="71">
        <v>150</v>
      </c>
      <c r="J134" s="71">
        <v>150</v>
      </c>
      <c r="K134" s="71">
        <v>208</v>
      </c>
      <c r="L134" s="71">
        <v>208</v>
      </c>
      <c r="M134" s="71">
        <v>194</v>
      </c>
      <c r="N134" s="71">
        <v>194</v>
      </c>
      <c r="O134" s="71">
        <v>210</v>
      </c>
      <c r="P134" s="71">
        <v>210</v>
      </c>
      <c r="Q134" s="66" t="s">
        <v>223</v>
      </c>
      <c r="R134" s="66">
        <v>2008</v>
      </c>
      <c r="S134" s="84" t="s">
        <v>226</v>
      </c>
      <c r="T134" s="84" t="s">
        <v>488</v>
      </c>
      <c r="U134" s="66">
        <v>45.266758000000003</v>
      </c>
      <c r="V134" s="66">
        <v>10.132875</v>
      </c>
      <c r="W134" s="64" t="s">
        <v>523</v>
      </c>
      <c r="X134" s="64" t="s">
        <v>491</v>
      </c>
      <c r="Y134" s="49"/>
      <c r="Z134" s="49"/>
      <c r="AA134" s="49"/>
      <c r="AB134" s="49"/>
      <c r="AC134" s="49"/>
      <c r="AD134" s="49"/>
      <c r="AE134" s="49"/>
      <c r="AF134" s="49"/>
      <c r="AG134" s="49"/>
      <c r="AH134" s="49"/>
      <c r="AI134" s="49"/>
      <c r="AJ134" s="49"/>
      <c r="AK134" s="49"/>
      <c r="AL134" s="49"/>
      <c r="AM134" s="49"/>
    </row>
    <row r="135" spans="1:39" x14ac:dyDescent="0.25">
      <c r="A135" s="64" t="s">
        <v>453</v>
      </c>
      <c r="B135" s="73" t="s">
        <v>3</v>
      </c>
      <c r="C135" s="72">
        <v>140</v>
      </c>
      <c r="D135" s="72">
        <v>140</v>
      </c>
      <c r="E135" s="72">
        <v>134</v>
      </c>
      <c r="F135" s="72">
        <v>134</v>
      </c>
      <c r="G135" s="72">
        <v>198</v>
      </c>
      <c r="H135" s="72">
        <v>198</v>
      </c>
      <c r="I135" s="72">
        <v>152</v>
      </c>
      <c r="J135" s="72">
        <v>152</v>
      </c>
      <c r="K135" s="72">
        <v>208</v>
      </c>
      <c r="L135" s="72">
        <v>208</v>
      </c>
      <c r="M135" s="72">
        <v>196</v>
      </c>
      <c r="N135" s="72">
        <v>196</v>
      </c>
      <c r="O135" s="72">
        <v>210</v>
      </c>
      <c r="P135" s="72">
        <v>210</v>
      </c>
      <c r="Q135" s="66" t="s">
        <v>223</v>
      </c>
      <c r="R135" s="66">
        <v>2008</v>
      </c>
      <c r="S135" s="84" t="s">
        <v>226</v>
      </c>
      <c r="T135" s="84" t="s">
        <v>488</v>
      </c>
      <c r="U135" s="66">
        <v>45.446925</v>
      </c>
      <c r="V135" s="66">
        <v>10.212168999999999</v>
      </c>
      <c r="W135" s="64" t="s">
        <v>524</v>
      </c>
      <c r="X135" s="64" t="s">
        <v>491</v>
      </c>
      <c r="Y135" s="49"/>
      <c r="Z135" s="49"/>
      <c r="AA135" s="49"/>
      <c r="AB135" s="49"/>
      <c r="AC135" s="49"/>
      <c r="AD135" s="49"/>
      <c r="AE135" s="49"/>
      <c r="AF135" s="49"/>
      <c r="AG135" s="49"/>
      <c r="AH135" s="49"/>
      <c r="AI135" s="49"/>
      <c r="AJ135" s="49"/>
      <c r="AK135" s="49"/>
      <c r="AL135" s="49"/>
      <c r="AM135" s="49"/>
    </row>
    <row r="136" spans="1:39" x14ac:dyDescent="0.25">
      <c r="A136" s="181" t="s">
        <v>454</v>
      </c>
      <c r="B136" s="73" t="s">
        <v>3</v>
      </c>
      <c r="C136" s="71">
        <v>140</v>
      </c>
      <c r="D136" s="71">
        <v>140</v>
      </c>
      <c r="E136" s="71">
        <v>134</v>
      </c>
      <c r="F136" s="71">
        <v>134</v>
      </c>
      <c r="G136" s="71">
        <v>198</v>
      </c>
      <c r="H136" s="71">
        <v>198</v>
      </c>
      <c r="I136" s="71">
        <v>152</v>
      </c>
      <c r="J136" s="71">
        <v>152</v>
      </c>
      <c r="K136" s="71">
        <v>208</v>
      </c>
      <c r="L136" s="71">
        <v>208</v>
      </c>
      <c r="M136" s="71">
        <v>194</v>
      </c>
      <c r="N136" s="71">
        <v>194</v>
      </c>
      <c r="O136" s="71">
        <v>210</v>
      </c>
      <c r="P136" s="71">
        <v>210</v>
      </c>
      <c r="Q136" s="66" t="s">
        <v>223</v>
      </c>
      <c r="R136" s="66">
        <v>2008</v>
      </c>
      <c r="S136" s="84" t="s">
        <v>226</v>
      </c>
      <c r="T136" s="84" t="s">
        <v>488</v>
      </c>
      <c r="U136" s="66">
        <v>45.413944000000001</v>
      </c>
      <c r="V136" s="66">
        <v>10.872071999999999</v>
      </c>
      <c r="W136" s="64" t="s">
        <v>525</v>
      </c>
      <c r="X136" s="64" t="s">
        <v>491</v>
      </c>
      <c r="Y136" s="49"/>
      <c r="Z136" s="49"/>
      <c r="AA136" s="49"/>
      <c r="AB136" s="49"/>
      <c r="AC136" s="49"/>
      <c r="AD136" s="49"/>
      <c r="AE136" s="49"/>
      <c r="AF136" s="49"/>
      <c r="AG136" s="49"/>
      <c r="AH136" s="49"/>
      <c r="AI136" s="49"/>
      <c r="AJ136" s="49"/>
      <c r="AK136" s="49"/>
      <c r="AL136" s="49"/>
      <c r="AM136" s="49"/>
    </row>
    <row r="137" spans="1:39" x14ac:dyDescent="0.25">
      <c r="A137" s="64" t="s">
        <v>455</v>
      </c>
      <c r="B137" s="73" t="s">
        <v>3</v>
      </c>
      <c r="C137" s="74"/>
      <c r="D137" s="74"/>
      <c r="E137" s="74"/>
      <c r="F137" s="74"/>
      <c r="G137" s="71">
        <v>198</v>
      </c>
      <c r="H137" s="71">
        <v>198</v>
      </c>
      <c r="I137" s="71">
        <v>152</v>
      </c>
      <c r="J137" s="71">
        <v>152</v>
      </c>
      <c r="K137" s="74"/>
      <c r="L137" s="74"/>
      <c r="M137" s="71">
        <v>196</v>
      </c>
      <c r="N137" s="71">
        <v>196</v>
      </c>
      <c r="O137" s="74"/>
      <c r="P137" s="74"/>
      <c r="Q137" s="66" t="s">
        <v>223</v>
      </c>
      <c r="R137" s="66">
        <v>2008</v>
      </c>
      <c r="S137" s="84" t="s">
        <v>226</v>
      </c>
      <c r="T137" s="84" t="s">
        <v>488</v>
      </c>
      <c r="U137" s="66">
        <v>45.477589000000002</v>
      </c>
      <c r="V137" s="66">
        <v>11.695739</v>
      </c>
      <c r="W137" s="64" t="s">
        <v>526</v>
      </c>
      <c r="X137" s="64" t="s">
        <v>491</v>
      </c>
      <c r="Y137" s="49"/>
      <c r="Z137" s="49"/>
      <c r="AA137" s="49"/>
      <c r="AB137" s="49"/>
      <c r="AC137" s="49"/>
      <c r="AD137" s="49"/>
      <c r="AE137" s="49"/>
      <c r="AF137" s="49"/>
      <c r="AG137" s="49"/>
      <c r="AH137" s="49"/>
      <c r="AI137" s="49"/>
      <c r="AJ137" s="49"/>
      <c r="AK137" s="49"/>
      <c r="AL137" s="49"/>
      <c r="AM137" s="49"/>
    </row>
    <row r="138" spans="1:39" x14ac:dyDescent="0.25">
      <c r="A138" s="64" t="s">
        <v>456</v>
      </c>
      <c r="B138" s="73" t="s">
        <v>3</v>
      </c>
      <c r="C138" s="72">
        <v>140</v>
      </c>
      <c r="D138" s="72">
        <v>140</v>
      </c>
      <c r="E138" s="72">
        <v>134</v>
      </c>
      <c r="F138" s="72">
        <v>134</v>
      </c>
      <c r="G138" s="72">
        <v>198</v>
      </c>
      <c r="H138" s="72">
        <v>198</v>
      </c>
      <c r="I138" s="72">
        <v>152</v>
      </c>
      <c r="J138" s="72">
        <v>152</v>
      </c>
      <c r="K138" s="72">
        <v>208</v>
      </c>
      <c r="L138" s="72">
        <v>208</v>
      </c>
      <c r="M138" s="72">
        <v>194</v>
      </c>
      <c r="N138" s="72">
        <v>194</v>
      </c>
      <c r="O138" s="72">
        <v>212</v>
      </c>
      <c r="P138" s="72">
        <v>212</v>
      </c>
      <c r="Q138" s="66" t="s">
        <v>223</v>
      </c>
      <c r="R138" s="66">
        <v>2008</v>
      </c>
      <c r="S138" s="84" t="s">
        <v>226</v>
      </c>
      <c r="T138" s="84" t="s">
        <v>488</v>
      </c>
      <c r="U138" s="66">
        <v>45.702308000000002</v>
      </c>
      <c r="V138" s="66">
        <v>12.603494</v>
      </c>
      <c r="W138" s="64" t="s">
        <v>527</v>
      </c>
      <c r="X138" s="64" t="s">
        <v>491</v>
      </c>
      <c r="Y138" s="49"/>
      <c r="Z138" s="49"/>
      <c r="AA138" s="49"/>
      <c r="AB138" s="49"/>
      <c r="AC138" s="49"/>
      <c r="AD138" s="49"/>
      <c r="AE138" s="49"/>
      <c r="AF138" s="49"/>
      <c r="AG138" s="49"/>
      <c r="AH138" s="49"/>
      <c r="AI138" s="49"/>
      <c r="AJ138" s="49"/>
      <c r="AK138" s="49"/>
      <c r="AL138" s="49"/>
      <c r="AM138" s="49"/>
    </row>
    <row r="139" spans="1:39" x14ac:dyDescent="0.25">
      <c r="A139" s="64" t="s">
        <v>457</v>
      </c>
      <c r="B139" s="73" t="s">
        <v>3</v>
      </c>
      <c r="C139" s="71">
        <v>140</v>
      </c>
      <c r="D139" s="71">
        <v>140</v>
      </c>
      <c r="E139" s="71">
        <v>134</v>
      </c>
      <c r="F139" s="71">
        <v>134</v>
      </c>
      <c r="G139" s="71">
        <v>198</v>
      </c>
      <c r="H139" s="71">
        <v>198</v>
      </c>
      <c r="I139" s="71">
        <v>150</v>
      </c>
      <c r="J139" s="71">
        <v>150</v>
      </c>
      <c r="K139" s="71">
        <v>206</v>
      </c>
      <c r="L139" s="71">
        <v>206</v>
      </c>
      <c r="M139" s="71">
        <v>194</v>
      </c>
      <c r="N139" s="71">
        <v>194</v>
      </c>
      <c r="O139" s="74"/>
      <c r="P139" s="74"/>
      <c r="Q139" s="66" t="s">
        <v>223</v>
      </c>
      <c r="R139" s="66">
        <v>2008</v>
      </c>
      <c r="S139" s="84" t="s">
        <v>226</v>
      </c>
      <c r="T139" s="84" t="s">
        <v>488</v>
      </c>
      <c r="U139" s="66">
        <v>46.115271999999997</v>
      </c>
      <c r="V139" s="66">
        <v>13.195964</v>
      </c>
      <c r="W139" s="64" t="s">
        <v>528</v>
      </c>
      <c r="X139" s="64" t="s">
        <v>491</v>
      </c>
      <c r="Y139" s="49"/>
      <c r="Z139" s="49"/>
      <c r="AA139" s="49"/>
      <c r="AB139" s="49"/>
      <c r="AC139" s="49"/>
      <c r="AD139" s="49"/>
      <c r="AE139" s="49"/>
      <c r="AF139" s="49"/>
      <c r="AG139" s="49"/>
      <c r="AH139" s="49"/>
      <c r="AI139" s="49"/>
      <c r="AJ139" s="49"/>
      <c r="AK139" s="49"/>
      <c r="AL139" s="49"/>
      <c r="AM139" s="49"/>
    </row>
    <row r="140" spans="1:39" x14ac:dyDescent="0.25">
      <c r="A140" s="64" t="s">
        <v>458</v>
      </c>
      <c r="B140" s="73" t="s">
        <v>3</v>
      </c>
      <c r="C140" s="71">
        <v>140</v>
      </c>
      <c r="D140" s="71">
        <v>140</v>
      </c>
      <c r="E140" s="71">
        <v>134</v>
      </c>
      <c r="F140" s="71">
        <v>134</v>
      </c>
      <c r="G140" s="71">
        <v>198</v>
      </c>
      <c r="H140" s="71">
        <v>198</v>
      </c>
      <c r="I140" s="71">
        <v>150</v>
      </c>
      <c r="J140" s="71">
        <v>150</v>
      </c>
      <c r="K140" s="71">
        <v>208</v>
      </c>
      <c r="L140" s="71">
        <v>208</v>
      </c>
      <c r="M140" s="71">
        <v>194</v>
      </c>
      <c r="N140" s="71">
        <v>194</v>
      </c>
      <c r="O140" s="71">
        <v>210</v>
      </c>
      <c r="P140" s="71">
        <v>210</v>
      </c>
      <c r="Q140" s="66" t="s">
        <v>223</v>
      </c>
      <c r="R140" s="66">
        <v>2008</v>
      </c>
      <c r="S140" s="84" t="s">
        <v>226</v>
      </c>
      <c r="T140" s="84" t="s">
        <v>488</v>
      </c>
      <c r="U140" s="66">
        <v>46.0563</v>
      </c>
      <c r="V140" s="66">
        <v>13.201589</v>
      </c>
      <c r="W140" s="64" t="s">
        <v>529</v>
      </c>
      <c r="X140" s="64" t="s">
        <v>491</v>
      </c>
      <c r="Y140" s="49"/>
      <c r="Z140" s="49"/>
      <c r="AA140" s="49"/>
      <c r="AB140" s="49"/>
      <c r="AC140" s="49"/>
      <c r="AD140" s="49"/>
      <c r="AE140" s="49"/>
      <c r="AF140" s="49"/>
      <c r="AG140" s="49"/>
      <c r="AH140" s="49"/>
      <c r="AI140" s="49"/>
      <c r="AJ140" s="49"/>
      <c r="AK140" s="49"/>
      <c r="AL140" s="49"/>
      <c r="AM140" s="49"/>
    </row>
    <row r="141" spans="1:39" x14ac:dyDescent="0.25">
      <c r="A141" s="64" t="s">
        <v>459</v>
      </c>
      <c r="B141" s="73" t="s">
        <v>3</v>
      </c>
      <c r="C141" s="71">
        <v>140</v>
      </c>
      <c r="D141" s="71">
        <v>140</v>
      </c>
      <c r="E141" s="71">
        <v>134</v>
      </c>
      <c r="F141" s="71">
        <v>134</v>
      </c>
      <c r="G141" s="71">
        <v>198</v>
      </c>
      <c r="H141" s="71">
        <v>198</v>
      </c>
      <c r="I141" s="71">
        <v>150</v>
      </c>
      <c r="J141" s="71">
        <v>150</v>
      </c>
      <c r="K141" s="71">
        <v>208</v>
      </c>
      <c r="L141" s="71">
        <v>208</v>
      </c>
      <c r="M141" s="71">
        <v>194</v>
      </c>
      <c r="N141" s="71">
        <v>194</v>
      </c>
      <c r="O141" s="74"/>
      <c r="P141" s="74"/>
      <c r="Q141" s="66" t="s">
        <v>223</v>
      </c>
      <c r="R141" s="66">
        <v>2008</v>
      </c>
      <c r="S141" s="84" t="s">
        <v>226</v>
      </c>
      <c r="T141" s="84" t="s">
        <v>488</v>
      </c>
      <c r="U141" s="66">
        <v>46.167493999999998</v>
      </c>
      <c r="V141" s="66">
        <v>13.133566999999999</v>
      </c>
      <c r="W141" s="64" t="s">
        <v>530</v>
      </c>
      <c r="X141" s="64" t="s">
        <v>491</v>
      </c>
      <c r="Y141" s="49"/>
      <c r="Z141" s="49"/>
      <c r="AA141" s="49"/>
      <c r="AB141" s="49"/>
      <c r="AC141" s="49"/>
      <c r="AD141" s="49"/>
      <c r="AE141" s="49"/>
      <c r="AF141" s="49"/>
      <c r="AG141" s="49"/>
      <c r="AH141" s="49"/>
      <c r="AI141" s="49"/>
      <c r="AJ141" s="49"/>
      <c r="AK141" s="49"/>
      <c r="AL141" s="49"/>
      <c r="AM141" s="49"/>
    </row>
    <row r="142" spans="1:39" s="49" customFormat="1" x14ac:dyDescent="0.25">
      <c r="A142" s="64" t="s">
        <v>460</v>
      </c>
      <c r="B142" s="73" t="s">
        <v>3</v>
      </c>
      <c r="C142" s="71">
        <v>140</v>
      </c>
      <c r="D142" s="71">
        <v>140</v>
      </c>
      <c r="E142" s="71">
        <v>134</v>
      </c>
      <c r="F142" s="71">
        <v>134</v>
      </c>
      <c r="G142" s="71">
        <v>198</v>
      </c>
      <c r="H142" s="71">
        <v>198</v>
      </c>
      <c r="I142" s="71">
        <v>150</v>
      </c>
      <c r="J142" s="71">
        <v>150</v>
      </c>
      <c r="K142" s="71">
        <v>208</v>
      </c>
      <c r="L142" s="71">
        <v>208</v>
      </c>
      <c r="M142" s="71">
        <v>194</v>
      </c>
      <c r="N142" s="71">
        <v>194</v>
      </c>
      <c r="O142" s="74"/>
      <c r="P142" s="74"/>
      <c r="Q142" s="66" t="s">
        <v>223</v>
      </c>
      <c r="R142" s="66">
        <v>2008</v>
      </c>
      <c r="S142" s="84" t="s">
        <v>226</v>
      </c>
      <c r="T142" s="84" t="s">
        <v>488</v>
      </c>
      <c r="U142" s="66">
        <v>46.397750000000002</v>
      </c>
      <c r="V142" s="66">
        <v>13.168583</v>
      </c>
      <c r="W142" s="64" t="s">
        <v>531</v>
      </c>
      <c r="X142" s="64" t="s">
        <v>491</v>
      </c>
    </row>
    <row r="143" spans="1:39" s="49" customFormat="1" x14ac:dyDescent="0.25">
      <c r="A143" s="64" t="s">
        <v>461</v>
      </c>
      <c r="B143" s="73" t="s">
        <v>3</v>
      </c>
      <c r="C143" s="71">
        <v>140</v>
      </c>
      <c r="D143" s="71">
        <v>140</v>
      </c>
      <c r="E143" s="71">
        <v>134</v>
      </c>
      <c r="F143" s="71">
        <v>134</v>
      </c>
      <c r="G143" s="71">
        <v>198</v>
      </c>
      <c r="H143" s="71">
        <v>198</v>
      </c>
      <c r="I143" s="71">
        <v>150</v>
      </c>
      <c r="J143" s="71">
        <v>150</v>
      </c>
      <c r="K143" s="71">
        <v>208</v>
      </c>
      <c r="L143" s="71">
        <v>208</v>
      </c>
      <c r="M143" s="71">
        <v>194</v>
      </c>
      <c r="N143" s="71">
        <v>194</v>
      </c>
      <c r="O143" s="74"/>
      <c r="P143" s="74"/>
      <c r="Q143" s="66" t="s">
        <v>223</v>
      </c>
      <c r="R143" s="66">
        <v>2008</v>
      </c>
      <c r="S143" s="84" t="s">
        <v>226</v>
      </c>
      <c r="T143" s="84" t="s">
        <v>488</v>
      </c>
      <c r="U143" s="66">
        <v>44.915036000000001</v>
      </c>
      <c r="V143" s="66">
        <v>8.1630579999999995</v>
      </c>
      <c r="W143" s="64" t="s">
        <v>532</v>
      </c>
      <c r="X143" s="64" t="s">
        <v>491</v>
      </c>
    </row>
    <row r="144" spans="1:39" s="49" customFormat="1" x14ac:dyDescent="0.25">
      <c r="A144" s="64" t="s">
        <v>462</v>
      </c>
      <c r="B144" s="73" t="s">
        <v>3</v>
      </c>
      <c r="C144" s="71">
        <v>140</v>
      </c>
      <c r="D144" s="71">
        <v>140</v>
      </c>
      <c r="E144" s="71">
        <v>134</v>
      </c>
      <c r="F144" s="71">
        <v>134</v>
      </c>
      <c r="G144" s="71">
        <v>198</v>
      </c>
      <c r="H144" s="71">
        <v>198</v>
      </c>
      <c r="I144" s="71">
        <v>152</v>
      </c>
      <c r="J144" s="71">
        <v>152</v>
      </c>
      <c r="K144" s="71">
        <v>206</v>
      </c>
      <c r="L144" s="71">
        <v>206</v>
      </c>
      <c r="M144" s="71">
        <v>194</v>
      </c>
      <c r="N144" s="71">
        <v>194</v>
      </c>
      <c r="O144" s="71">
        <v>210</v>
      </c>
      <c r="P144" s="71">
        <v>210</v>
      </c>
      <c r="Q144" s="66" t="s">
        <v>223</v>
      </c>
      <c r="R144" s="66">
        <v>2010</v>
      </c>
      <c r="S144" s="84" t="s">
        <v>226</v>
      </c>
      <c r="T144" s="84" t="s">
        <v>488</v>
      </c>
      <c r="U144" s="66">
        <v>46.295338999999998</v>
      </c>
      <c r="V144" s="66">
        <v>11.242217</v>
      </c>
      <c r="W144" s="64" t="s">
        <v>536</v>
      </c>
      <c r="X144" s="64" t="s">
        <v>491</v>
      </c>
    </row>
    <row r="145" spans="1:39" s="49" customFormat="1" x14ac:dyDescent="0.25">
      <c r="A145" s="64" t="s">
        <v>463</v>
      </c>
      <c r="B145" s="73" t="s">
        <v>3</v>
      </c>
      <c r="C145" s="71">
        <v>140</v>
      </c>
      <c r="D145" s="71">
        <v>140</v>
      </c>
      <c r="E145" s="71">
        <v>134</v>
      </c>
      <c r="F145" s="71">
        <v>134</v>
      </c>
      <c r="G145" s="71">
        <v>198</v>
      </c>
      <c r="H145" s="71">
        <v>198</v>
      </c>
      <c r="I145" s="71">
        <v>150</v>
      </c>
      <c r="J145" s="71">
        <v>150</v>
      </c>
      <c r="K145" s="71">
        <v>206</v>
      </c>
      <c r="L145" s="71">
        <v>206</v>
      </c>
      <c r="M145" s="71">
        <v>194</v>
      </c>
      <c r="N145" s="71">
        <v>194</v>
      </c>
      <c r="O145" s="71">
        <v>212</v>
      </c>
      <c r="P145" s="71">
        <v>212</v>
      </c>
      <c r="Q145" s="66" t="s">
        <v>223</v>
      </c>
      <c r="R145" s="66">
        <v>2010</v>
      </c>
      <c r="S145" s="84" t="s">
        <v>226</v>
      </c>
      <c r="T145" s="84" t="s">
        <v>488</v>
      </c>
      <c r="U145" s="66">
        <v>45.482503000000001</v>
      </c>
      <c r="V145" s="66">
        <v>10.800224999999999</v>
      </c>
      <c r="W145" s="64" t="s">
        <v>537</v>
      </c>
      <c r="X145" s="64" t="s">
        <v>491</v>
      </c>
    </row>
    <row r="146" spans="1:39" s="49" customFormat="1" x14ac:dyDescent="0.25">
      <c r="A146" s="13" t="s">
        <v>747</v>
      </c>
      <c r="B146" s="75" t="s">
        <v>3</v>
      </c>
      <c r="C146" s="71"/>
      <c r="D146" s="71"/>
      <c r="E146" s="71">
        <v>126</v>
      </c>
      <c r="F146" s="71">
        <v>126</v>
      </c>
      <c r="G146" s="71">
        <v>200</v>
      </c>
      <c r="H146" s="71">
        <v>200</v>
      </c>
      <c r="I146" s="71">
        <v>152</v>
      </c>
      <c r="J146" s="71">
        <v>152</v>
      </c>
      <c r="K146" s="71">
        <v>170</v>
      </c>
      <c r="L146" s="71">
        <v>170</v>
      </c>
      <c r="M146" s="71">
        <v>194</v>
      </c>
      <c r="N146" s="71">
        <v>194</v>
      </c>
      <c r="O146" s="71">
        <v>206</v>
      </c>
      <c r="P146" s="71">
        <v>212</v>
      </c>
      <c r="Q146" s="66" t="s">
        <v>223</v>
      </c>
      <c r="R146" s="66">
        <v>2008</v>
      </c>
      <c r="S146" s="84" t="s">
        <v>226</v>
      </c>
      <c r="T146" s="83" t="s">
        <v>488</v>
      </c>
      <c r="U146" s="50">
        <v>45.117106</v>
      </c>
      <c r="V146" s="50">
        <v>6.9779390000000001</v>
      </c>
      <c r="W146" s="49" t="s">
        <v>549</v>
      </c>
      <c r="X146" s="49" t="s">
        <v>547</v>
      </c>
      <c r="Y146" s="13"/>
      <c r="Z146" s="13"/>
      <c r="AA146" s="13"/>
      <c r="AB146" s="13"/>
      <c r="AC146" s="13"/>
      <c r="AD146" s="13"/>
      <c r="AE146" s="13"/>
      <c r="AF146" s="13"/>
      <c r="AG146" s="13"/>
      <c r="AH146" s="13"/>
      <c r="AI146" s="13"/>
      <c r="AJ146" s="13"/>
      <c r="AK146" s="13"/>
      <c r="AL146" s="13"/>
      <c r="AM146" s="13"/>
    </row>
    <row r="147" spans="1:39" s="49" customFormat="1" x14ac:dyDescent="0.25">
      <c r="A147" s="13" t="s">
        <v>748</v>
      </c>
      <c r="B147" s="75" t="s">
        <v>3</v>
      </c>
      <c r="C147" s="71"/>
      <c r="D147" s="71"/>
      <c r="E147" s="71">
        <v>128</v>
      </c>
      <c r="F147" s="71">
        <v>128</v>
      </c>
      <c r="G147" s="71">
        <v>204</v>
      </c>
      <c r="H147" s="71">
        <v>204</v>
      </c>
      <c r="I147" s="71">
        <v>154</v>
      </c>
      <c r="J147" s="71">
        <v>154</v>
      </c>
      <c r="K147" s="71">
        <v>174</v>
      </c>
      <c r="L147" s="71">
        <v>174</v>
      </c>
      <c r="M147" s="71">
        <v>196</v>
      </c>
      <c r="N147" s="71">
        <v>196</v>
      </c>
      <c r="O147" s="71">
        <v>206</v>
      </c>
      <c r="P147" s="71">
        <v>212</v>
      </c>
      <c r="Q147" s="66" t="s">
        <v>223</v>
      </c>
      <c r="R147" s="66">
        <v>2009</v>
      </c>
      <c r="S147" s="84" t="s">
        <v>226</v>
      </c>
      <c r="T147" s="83" t="s">
        <v>488</v>
      </c>
      <c r="U147" s="50">
        <v>44.939919000000003</v>
      </c>
      <c r="V147" s="50">
        <v>8.650506</v>
      </c>
      <c r="W147" s="49" t="s">
        <v>550</v>
      </c>
      <c r="X147" s="49" t="s">
        <v>551</v>
      </c>
      <c r="Y147" s="13"/>
      <c r="Z147" s="13"/>
      <c r="AA147" s="13"/>
      <c r="AB147" s="13"/>
      <c r="AC147" s="13"/>
      <c r="AD147" s="13"/>
      <c r="AE147" s="13"/>
      <c r="AF147" s="13"/>
      <c r="AG147" s="13"/>
      <c r="AH147" s="13"/>
      <c r="AI147" s="13"/>
      <c r="AJ147" s="13"/>
      <c r="AK147" s="13"/>
      <c r="AL147" s="13"/>
      <c r="AM147" s="13"/>
    </row>
    <row r="148" spans="1:39" s="49" customFormat="1" x14ac:dyDescent="0.25">
      <c r="A148" s="64" t="s">
        <v>464</v>
      </c>
      <c r="B148" s="73" t="s">
        <v>2</v>
      </c>
      <c r="C148" s="74"/>
      <c r="D148" s="74"/>
      <c r="E148" s="71">
        <v>134</v>
      </c>
      <c r="F148" s="71">
        <v>134</v>
      </c>
      <c r="G148" s="71">
        <v>198</v>
      </c>
      <c r="H148" s="71">
        <v>198</v>
      </c>
      <c r="I148" s="71">
        <v>150</v>
      </c>
      <c r="J148" s="71">
        <v>150</v>
      </c>
      <c r="K148" s="71">
        <v>208</v>
      </c>
      <c r="L148" s="71">
        <v>208</v>
      </c>
      <c r="M148" s="71">
        <v>196</v>
      </c>
      <c r="N148" s="71">
        <v>196</v>
      </c>
      <c r="O148" s="74"/>
      <c r="P148" s="74"/>
      <c r="Q148" s="66" t="s">
        <v>205</v>
      </c>
      <c r="R148" s="66">
        <v>1940</v>
      </c>
      <c r="S148" s="84" t="s">
        <v>226</v>
      </c>
      <c r="T148" s="84" t="s">
        <v>488</v>
      </c>
      <c r="U148" s="46">
        <v>48.975099999999998</v>
      </c>
      <c r="V148" s="92">
        <v>14.475099999999999</v>
      </c>
      <c r="W148" s="95" t="s">
        <v>718</v>
      </c>
      <c r="X148" s="64" t="s">
        <v>699</v>
      </c>
      <c r="Y148" s="90" t="s">
        <v>628</v>
      </c>
      <c r="AA148" s="64"/>
      <c r="AB148" s="64"/>
      <c r="AC148" s="64"/>
      <c r="AD148" s="64"/>
      <c r="AE148" s="64"/>
      <c r="AF148" s="64"/>
      <c r="AG148" s="64"/>
      <c r="AH148" s="64"/>
      <c r="AI148" s="64"/>
      <c r="AJ148" s="64"/>
      <c r="AK148" s="64"/>
    </row>
    <row r="149" spans="1:39" x14ac:dyDescent="0.25">
      <c r="A149" s="64" t="s">
        <v>466</v>
      </c>
      <c r="B149" s="73" t="s">
        <v>2</v>
      </c>
      <c r="C149" s="71">
        <v>140</v>
      </c>
      <c r="D149" s="71">
        <v>140</v>
      </c>
      <c r="E149" s="71">
        <v>134</v>
      </c>
      <c r="F149" s="71">
        <v>134</v>
      </c>
      <c r="G149" s="71">
        <v>198</v>
      </c>
      <c r="H149" s="71">
        <v>198</v>
      </c>
      <c r="I149" s="71">
        <v>150</v>
      </c>
      <c r="J149" s="71">
        <v>150</v>
      </c>
      <c r="K149" s="71">
        <v>206</v>
      </c>
      <c r="L149" s="71">
        <v>206</v>
      </c>
      <c r="M149" s="74"/>
      <c r="N149" s="74"/>
      <c r="O149" s="71">
        <v>210</v>
      </c>
      <c r="P149" s="71">
        <v>210</v>
      </c>
      <c r="Q149" s="66" t="s">
        <v>219</v>
      </c>
      <c r="R149" s="66">
        <v>1957</v>
      </c>
      <c r="S149" s="84" t="s">
        <v>226</v>
      </c>
      <c r="T149" s="84" t="s">
        <v>488</v>
      </c>
      <c r="U149" s="46">
        <v>52.212792999999998</v>
      </c>
      <c r="V149" s="92">
        <v>21.038806000000001</v>
      </c>
      <c r="W149" s="95" t="s">
        <v>719</v>
      </c>
      <c r="X149" s="64" t="s">
        <v>700</v>
      </c>
      <c r="Y149" s="90" t="s">
        <v>630</v>
      </c>
      <c r="Z149" s="49"/>
      <c r="AA149" s="49"/>
      <c r="AB149" s="49"/>
      <c r="AC149" s="49"/>
      <c r="AD149" s="49"/>
      <c r="AE149" s="49"/>
      <c r="AF149" s="49"/>
      <c r="AG149" s="49"/>
      <c r="AH149" s="49"/>
      <c r="AI149" s="49"/>
      <c r="AJ149" s="49"/>
      <c r="AK149" s="49"/>
      <c r="AL149" s="49"/>
      <c r="AM149" s="49"/>
    </row>
    <row r="150" spans="1:39" s="77" customFormat="1" x14ac:dyDescent="0.25">
      <c r="A150" s="64" t="s">
        <v>467</v>
      </c>
      <c r="B150" s="73" t="s">
        <v>2</v>
      </c>
      <c r="C150" s="71">
        <v>140</v>
      </c>
      <c r="D150" s="71">
        <v>140</v>
      </c>
      <c r="E150" s="71">
        <v>134</v>
      </c>
      <c r="F150" s="71">
        <v>134</v>
      </c>
      <c r="G150" s="71">
        <v>198</v>
      </c>
      <c r="H150" s="71">
        <v>198</v>
      </c>
      <c r="I150" s="71">
        <v>150</v>
      </c>
      <c r="J150" s="71">
        <v>150</v>
      </c>
      <c r="K150" s="71">
        <v>206</v>
      </c>
      <c r="L150" s="71">
        <v>206</v>
      </c>
      <c r="M150" s="71">
        <v>194</v>
      </c>
      <c r="N150" s="71">
        <v>194</v>
      </c>
      <c r="O150" s="71">
        <v>210</v>
      </c>
      <c r="P150" s="71">
        <v>210</v>
      </c>
      <c r="Q150" s="66" t="s">
        <v>228</v>
      </c>
      <c r="R150" s="66">
        <v>1980</v>
      </c>
      <c r="S150" s="84" t="s">
        <v>226</v>
      </c>
      <c r="T150" s="84" t="s">
        <v>488</v>
      </c>
      <c r="U150" s="46">
        <v>-38.951599999999999</v>
      </c>
      <c r="V150" s="92">
        <v>-67.927000000000007</v>
      </c>
      <c r="W150" s="95" t="s">
        <v>720</v>
      </c>
      <c r="X150" s="64" t="s">
        <v>701</v>
      </c>
      <c r="Y150" s="90" t="s">
        <v>627</v>
      </c>
      <c r="Z150" s="49"/>
      <c r="AA150" s="49"/>
      <c r="AB150" s="49"/>
      <c r="AC150" s="49"/>
      <c r="AD150" s="49"/>
      <c r="AE150" s="49"/>
      <c r="AF150" s="49"/>
      <c r="AG150" s="49"/>
      <c r="AH150" s="49"/>
      <c r="AI150" s="49"/>
      <c r="AJ150" s="49"/>
      <c r="AK150" s="49"/>
      <c r="AL150" s="49"/>
      <c r="AM150" s="49"/>
    </row>
    <row r="151" spans="1:39" x14ac:dyDescent="0.25">
      <c r="A151" s="49"/>
      <c r="B151" s="49"/>
      <c r="C151" s="60"/>
      <c r="D151" s="60"/>
      <c r="E151" s="60"/>
      <c r="F151" s="60"/>
      <c r="G151" s="60"/>
      <c r="H151" s="60"/>
      <c r="I151" s="60"/>
      <c r="J151" s="60"/>
      <c r="K151" s="60"/>
      <c r="L151" s="60"/>
      <c r="M151" s="60"/>
      <c r="N151" s="60"/>
      <c r="O151" s="60"/>
      <c r="P151" s="60"/>
    </row>
    <row r="152" spans="1:39" ht="17.25" x14ac:dyDescent="0.25">
      <c r="A152" s="78" t="s">
        <v>675</v>
      </c>
      <c r="G152" s="1"/>
    </row>
    <row r="153" spans="1:39" x14ac:dyDescent="0.25">
      <c r="A153" s="13"/>
      <c r="B153" s="13"/>
      <c r="C153" s="71"/>
      <c r="D153" s="71"/>
      <c r="E153" s="71"/>
      <c r="F153" s="71"/>
      <c r="G153" s="1"/>
      <c r="H153" s="71"/>
      <c r="I153" s="71"/>
      <c r="J153" s="71"/>
      <c r="K153" s="71"/>
      <c r="L153" s="71"/>
      <c r="M153" s="71"/>
      <c r="N153" s="71"/>
      <c r="O153" s="71"/>
      <c r="P153" s="71"/>
      <c r="Q153" s="14"/>
      <c r="R153" s="14"/>
      <c r="S153" s="82"/>
      <c r="T153" s="82"/>
      <c r="U153" s="14"/>
      <c r="V153" s="14"/>
      <c r="W153" s="13"/>
    </row>
    <row r="154" spans="1:39" x14ac:dyDescent="0.25">
      <c r="A154" s="13"/>
      <c r="B154" s="13"/>
      <c r="C154" s="71"/>
      <c r="D154" s="71"/>
      <c r="E154" s="71"/>
      <c r="F154" s="71"/>
      <c r="G154" s="12"/>
      <c r="H154" s="71"/>
      <c r="I154" s="71"/>
      <c r="J154" s="71"/>
      <c r="K154" s="71"/>
      <c r="L154" s="71"/>
      <c r="M154" s="71"/>
      <c r="N154" s="71"/>
      <c r="O154" s="71"/>
      <c r="P154" s="71"/>
      <c r="Q154" s="14"/>
      <c r="R154" s="14"/>
      <c r="S154" s="82"/>
      <c r="T154" s="82"/>
      <c r="U154" s="14"/>
      <c r="V154" s="14"/>
      <c r="W154" s="13"/>
    </row>
    <row r="155" spans="1:39" x14ac:dyDescent="0.25">
      <c r="A155" s="13"/>
      <c r="B155" s="13"/>
      <c r="C155" s="71"/>
      <c r="D155" s="71"/>
      <c r="E155" s="71"/>
      <c r="F155" s="71"/>
      <c r="G155" s="12"/>
      <c r="H155" s="71"/>
      <c r="I155" s="71"/>
      <c r="J155" s="71"/>
      <c r="K155" s="71"/>
      <c r="L155" s="71"/>
      <c r="M155" s="71"/>
      <c r="N155" s="71"/>
      <c r="O155" s="71"/>
      <c r="P155" s="71"/>
      <c r="Q155" s="14"/>
      <c r="R155" s="14"/>
      <c r="S155" s="82"/>
      <c r="T155" s="82"/>
      <c r="U155" s="14"/>
      <c r="V155" s="14"/>
      <c r="W155" s="13"/>
    </row>
    <row r="156" spans="1:39" x14ac:dyDescent="0.25">
      <c r="A156" s="13"/>
      <c r="B156" s="13"/>
      <c r="C156" s="71"/>
      <c r="D156" s="71"/>
      <c r="E156" s="71"/>
      <c r="F156" s="71"/>
      <c r="G156" s="1"/>
      <c r="H156" s="71"/>
      <c r="I156" s="71"/>
      <c r="J156" s="71"/>
      <c r="K156" s="71"/>
      <c r="L156" s="71"/>
      <c r="M156" s="71"/>
      <c r="N156" s="71"/>
      <c r="O156" s="71"/>
      <c r="P156" s="71"/>
      <c r="Q156" s="14"/>
      <c r="R156" s="14"/>
      <c r="S156" s="82"/>
      <c r="T156" s="82"/>
      <c r="U156" s="14"/>
      <c r="V156" s="14"/>
      <c r="W156" s="13"/>
    </row>
    <row r="157" spans="1:39" x14ac:dyDescent="0.25">
      <c r="A157" s="13"/>
      <c r="B157" s="13"/>
      <c r="C157" s="71"/>
      <c r="D157" s="71"/>
      <c r="E157" s="71"/>
      <c r="F157" s="71"/>
      <c r="G157" s="1"/>
      <c r="H157" s="71"/>
      <c r="I157" s="71"/>
      <c r="J157" s="71"/>
      <c r="K157" s="71"/>
      <c r="L157" s="71"/>
      <c r="M157" s="71"/>
      <c r="N157" s="71"/>
      <c r="O157" s="71"/>
      <c r="P157" s="71"/>
      <c r="Q157" s="14"/>
      <c r="R157" s="14"/>
      <c r="S157" s="82"/>
      <c r="T157" s="82"/>
      <c r="U157" s="14"/>
      <c r="V157" s="14"/>
      <c r="W157" s="13"/>
    </row>
    <row r="158" spans="1:39" x14ac:dyDescent="0.25">
      <c r="A158" s="13"/>
      <c r="B158" s="13"/>
      <c r="C158" s="71"/>
      <c r="D158" s="71"/>
      <c r="E158" s="71"/>
      <c r="F158" s="71"/>
      <c r="G158" s="1"/>
      <c r="H158" s="71"/>
      <c r="I158" s="71"/>
      <c r="J158" s="71"/>
      <c r="K158" s="71"/>
      <c r="L158" s="71"/>
      <c r="M158" s="71"/>
      <c r="N158" s="71"/>
      <c r="O158" s="71"/>
      <c r="P158" s="71"/>
      <c r="Q158" s="14"/>
      <c r="R158" s="14"/>
      <c r="S158" s="82"/>
      <c r="T158" s="82"/>
      <c r="U158" s="14"/>
      <c r="V158" s="14"/>
      <c r="W158" s="13"/>
    </row>
    <row r="159" spans="1:39" x14ac:dyDescent="0.25">
      <c r="G159" s="1"/>
    </row>
    <row r="160" spans="1:39" x14ac:dyDescent="0.25">
      <c r="G160" s="1"/>
    </row>
    <row r="161" spans="7:7" x14ac:dyDescent="0.25">
      <c r="G161" s="1"/>
    </row>
    <row r="166" spans="7:7" x14ac:dyDescent="0.25">
      <c r="G166" s="1"/>
    </row>
    <row r="167" spans="7:7" x14ac:dyDescent="0.25">
      <c r="G167" s="1"/>
    </row>
    <row r="168" spans="7:7" x14ac:dyDescent="0.25">
      <c r="G168" s="1"/>
    </row>
  </sheetData>
  <sortState xmlns:xlrd2="http://schemas.microsoft.com/office/spreadsheetml/2017/richdata2" ref="A4:AM150">
    <sortCondition ref="B4:B150"/>
    <sortCondition ref="A4:A150"/>
  </sortState>
  <phoneticPr fontId="25" type="noConversion"/>
  <conditionalFormatting sqref="A145 A4:A141">
    <cfRule type="duplicateValues" dxfId="4" priority="49"/>
  </conditionalFormatting>
  <conditionalFormatting sqref="A2:A141 A145 A152:A1048576">
    <cfRule type="duplicateValues" dxfId="3" priority="51"/>
  </conditionalFormatting>
  <conditionalFormatting sqref="A13:A150">
    <cfRule type="duplicateValues" dxfId="2" priority="54"/>
  </conditionalFormatting>
  <conditionalFormatting sqref="G166:G168 G152:G161 A4:A150">
    <cfRule type="duplicateValues" dxfId="1" priority="58"/>
  </conditionalFormatting>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07E114-ABBD-4E43-9800-EEDDE1694B25}">
  <dimension ref="A1:AI68"/>
  <sheetViews>
    <sheetView zoomScale="85" zoomScaleNormal="85" workbookViewId="0">
      <selection activeCell="E37" sqref="E37"/>
    </sheetView>
  </sheetViews>
  <sheetFormatPr defaultColWidth="9.140625" defaultRowHeight="15" x14ac:dyDescent="0.25"/>
  <cols>
    <col min="1" max="1" width="9.140625" style="1"/>
    <col min="2" max="2" width="13.5703125" style="1" customWidth="1"/>
    <col min="3" max="3" width="10.42578125" style="1" bestFit="1" customWidth="1"/>
    <col min="4" max="12" width="9.140625" customWidth="1"/>
    <col min="13" max="15" width="9.140625" style="13" customWidth="1"/>
    <col min="21" max="26" width="9.140625" customWidth="1"/>
  </cols>
  <sheetData>
    <row r="1" spans="1:26" ht="15.75" x14ac:dyDescent="0.25">
      <c r="A1" s="156" t="s">
        <v>820</v>
      </c>
      <c r="O1" s="48"/>
      <c r="P1" s="1"/>
      <c r="Q1" s="1"/>
      <c r="R1" s="1"/>
      <c r="S1" s="1"/>
      <c r="U1" s="1"/>
      <c r="V1" s="1"/>
      <c r="W1" s="1"/>
    </row>
    <row r="2" spans="1:26" x14ac:dyDescent="0.25">
      <c r="A2" s="33" t="s">
        <v>6</v>
      </c>
      <c r="B2" s="34" t="s">
        <v>68</v>
      </c>
      <c r="C2" s="34" t="s">
        <v>796</v>
      </c>
      <c r="D2" s="35" t="s">
        <v>69</v>
      </c>
      <c r="E2" s="35" t="s">
        <v>70</v>
      </c>
      <c r="F2" s="35" t="s">
        <v>71</v>
      </c>
      <c r="G2" s="36" t="s">
        <v>814</v>
      </c>
      <c r="H2" s="37"/>
      <c r="I2" s="37"/>
      <c r="J2" s="36" t="s">
        <v>488</v>
      </c>
      <c r="K2" s="22"/>
      <c r="L2" s="22"/>
      <c r="M2" s="38" t="s">
        <v>328</v>
      </c>
      <c r="N2" s="38" t="s">
        <v>329</v>
      </c>
      <c r="O2" s="22" t="s">
        <v>661</v>
      </c>
      <c r="P2" s="22" t="s">
        <v>657</v>
      </c>
      <c r="Q2" s="22" t="s">
        <v>658</v>
      </c>
      <c r="R2" s="22" t="s">
        <v>659</v>
      </c>
      <c r="S2" s="22" t="s">
        <v>660</v>
      </c>
      <c r="T2" s="22" t="s">
        <v>330</v>
      </c>
      <c r="U2" s="22" t="s">
        <v>663</v>
      </c>
      <c r="V2" s="22" t="s">
        <v>662</v>
      </c>
      <c r="W2" s="22" t="s">
        <v>331</v>
      </c>
      <c r="X2" s="22" t="s">
        <v>65</v>
      </c>
      <c r="Y2" s="22" t="s">
        <v>66</v>
      </c>
      <c r="Z2" s="22" t="s">
        <v>67</v>
      </c>
    </row>
    <row r="3" spans="1:26" x14ac:dyDescent="0.25">
      <c r="A3" s="15" t="s">
        <v>294</v>
      </c>
      <c r="B3" s="16" t="s">
        <v>336</v>
      </c>
      <c r="C3" s="16"/>
      <c r="D3" s="8" t="s">
        <v>72</v>
      </c>
      <c r="E3" s="8" t="s">
        <v>73</v>
      </c>
      <c r="F3" s="6">
        <v>179</v>
      </c>
      <c r="G3" s="7" t="s">
        <v>74</v>
      </c>
      <c r="H3" s="7" t="s">
        <v>75</v>
      </c>
      <c r="I3" s="7"/>
      <c r="J3" s="7"/>
      <c r="M3" s="52" t="s">
        <v>45</v>
      </c>
      <c r="N3" s="52" t="s">
        <v>45</v>
      </c>
      <c r="O3" s="53">
        <v>146</v>
      </c>
      <c r="P3" s="53"/>
      <c r="Q3" s="53"/>
      <c r="R3" s="53">
        <v>176</v>
      </c>
      <c r="S3" s="53">
        <v>176</v>
      </c>
      <c r="T3" s="52"/>
      <c r="U3" s="53">
        <v>181</v>
      </c>
      <c r="V3" s="53">
        <v>181</v>
      </c>
      <c r="W3" s="52" t="s">
        <v>45</v>
      </c>
      <c r="X3" s="52"/>
      <c r="Y3" s="52"/>
      <c r="Z3" s="52"/>
    </row>
    <row r="4" spans="1:26" x14ac:dyDescent="0.25">
      <c r="A4" s="1" t="s">
        <v>300</v>
      </c>
      <c r="B4" s="16" t="s">
        <v>337</v>
      </c>
      <c r="C4" s="16"/>
      <c r="D4" s="6" t="s">
        <v>76</v>
      </c>
      <c r="E4" s="6" t="s">
        <v>77</v>
      </c>
      <c r="F4" s="6">
        <v>128</v>
      </c>
      <c r="G4" s="7"/>
      <c r="H4" s="7"/>
      <c r="I4" s="7"/>
      <c r="J4" s="7"/>
      <c r="M4" s="52" t="s">
        <v>46</v>
      </c>
      <c r="N4" s="52" t="s">
        <v>58</v>
      </c>
      <c r="O4" s="53"/>
      <c r="P4" s="53"/>
      <c r="Q4" s="53"/>
      <c r="R4" s="53"/>
      <c r="S4" s="53">
        <v>106</v>
      </c>
      <c r="T4" s="52"/>
      <c r="U4" s="53">
        <v>145</v>
      </c>
      <c r="V4" s="53"/>
      <c r="W4" s="52"/>
      <c r="X4" s="52"/>
      <c r="Y4" s="52"/>
      <c r="Z4" s="52"/>
    </row>
    <row r="5" spans="1:26" x14ac:dyDescent="0.25">
      <c r="A5" s="1" t="s">
        <v>301</v>
      </c>
      <c r="B5" s="16" t="s">
        <v>338</v>
      </c>
      <c r="C5" s="16"/>
      <c r="D5" s="8" t="s">
        <v>78</v>
      </c>
      <c r="E5" s="9" t="s">
        <v>79</v>
      </c>
      <c r="F5" s="6">
        <v>102</v>
      </c>
      <c r="G5" s="7"/>
      <c r="H5" s="7"/>
      <c r="I5" s="7"/>
      <c r="J5" s="7"/>
      <c r="M5" s="54" t="s">
        <v>47</v>
      </c>
      <c r="N5" s="54" t="s">
        <v>53</v>
      </c>
      <c r="O5" s="53" t="s">
        <v>651</v>
      </c>
      <c r="P5" s="53"/>
      <c r="Q5" s="53">
        <v>188</v>
      </c>
      <c r="R5" s="53"/>
      <c r="S5" s="53">
        <v>74</v>
      </c>
      <c r="T5" s="52"/>
      <c r="U5" s="53"/>
      <c r="V5" s="53">
        <v>143</v>
      </c>
      <c r="W5" s="52"/>
      <c r="X5" s="52"/>
      <c r="Y5" s="52"/>
      <c r="Z5" s="52"/>
    </row>
    <row r="6" spans="1:26" x14ac:dyDescent="0.25">
      <c r="A6" s="17" t="s">
        <v>302</v>
      </c>
      <c r="B6" s="137" t="s">
        <v>339</v>
      </c>
      <c r="C6" s="137" t="s">
        <v>803</v>
      </c>
      <c r="D6" s="137" t="s">
        <v>80</v>
      </c>
      <c r="E6" s="137" t="s">
        <v>81</v>
      </c>
      <c r="F6" s="137">
        <v>142</v>
      </c>
      <c r="G6" s="138" t="s">
        <v>82</v>
      </c>
      <c r="H6" s="139" t="s">
        <v>83</v>
      </c>
      <c r="I6" s="139"/>
      <c r="J6" s="138" t="s">
        <v>84</v>
      </c>
      <c r="K6" s="17" t="s">
        <v>85</v>
      </c>
      <c r="L6" s="17"/>
      <c r="M6" s="140">
        <v>138</v>
      </c>
      <c r="N6" s="140">
        <v>138</v>
      </c>
      <c r="O6" s="141">
        <v>132</v>
      </c>
      <c r="P6" s="141"/>
      <c r="Q6" s="141"/>
      <c r="R6" s="141"/>
      <c r="S6" s="141"/>
      <c r="T6" s="140"/>
      <c r="U6" s="141"/>
      <c r="V6" s="141"/>
      <c r="W6" s="140"/>
      <c r="X6" s="140"/>
      <c r="Y6" s="140" t="s">
        <v>626</v>
      </c>
      <c r="Z6" s="140"/>
    </row>
    <row r="7" spans="1:26" x14ac:dyDescent="0.25">
      <c r="A7" s="15" t="s">
        <v>295</v>
      </c>
      <c r="B7" s="16" t="s">
        <v>340</v>
      </c>
      <c r="C7" s="16"/>
      <c r="D7" s="6" t="s">
        <v>86</v>
      </c>
      <c r="E7" s="6" t="s">
        <v>87</v>
      </c>
      <c r="F7" s="6">
        <v>157</v>
      </c>
      <c r="G7" s="10" t="s">
        <v>88</v>
      </c>
      <c r="H7" s="7" t="s">
        <v>89</v>
      </c>
      <c r="I7" s="7"/>
      <c r="J7" s="10" t="s">
        <v>90</v>
      </c>
      <c r="K7" t="s">
        <v>91</v>
      </c>
      <c r="M7" s="52" t="s">
        <v>48</v>
      </c>
      <c r="N7" s="52">
        <v>150</v>
      </c>
      <c r="O7" s="53"/>
      <c r="P7" s="53" t="s">
        <v>664</v>
      </c>
      <c r="Q7" s="53">
        <v>149</v>
      </c>
      <c r="R7" s="53">
        <v>143</v>
      </c>
      <c r="S7" s="53">
        <v>142</v>
      </c>
      <c r="T7" s="52">
        <v>146</v>
      </c>
      <c r="U7" s="53">
        <v>143</v>
      </c>
      <c r="V7" s="53">
        <v>142</v>
      </c>
      <c r="W7" s="52">
        <v>150</v>
      </c>
      <c r="X7" s="52"/>
      <c r="Y7" s="52"/>
      <c r="Z7" s="52" t="s">
        <v>7</v>
      </c>
    </row>
    <row r="8" spans="1:26" x14ac:dyDescent="0.25">
      <c r="A8" s="15" t="s">
        <v>296</v>
      </c>
      <c r="B8" s="16" t="s">
        <v>341</v>
      </c>
      <c r="C8" s="16"/>
      <c r="D8" s="6" t="s">
        <v>92</v>
      </c>
      <c r="E8" s="6" t="s">
        <v>93</v>
      </c>
      <c r="F8" s="6">
        <v>137</v>
      </c>
      <c r="G8" s="10" t="s">
        <v>94</v>
      </c>
      <c r="H8" s="7" t="s">
        <v>95</v>
      </c>
      <c r="I8" s="7"/>
      <c r="J8" s="10" t="s">
        <v>96</v>
      </c>
      <c r="K8" t="s">
        <v>97</v>
      </c>
      <c r="L8" s="10" t="s">
        <v>96</v>
      </c>
      <c r="M8" s="52">
        <v>132</v>
      </c>
      <c r="N8" s="52">
        <v>137</v>
      </c>
      <c r="O8" s="53">
        <v>128</v>
      </c>
      <c r="P8" s="53" t="s">
        <v>665</v>
      </c>
      <c r="Q8" s="53" t="s">
        <v>652</v>
      </c>
      <c r="R8" s="53">
        <v>111</v>
      </c>
      <c r="S8" s="53">
        <v>110</v>
      </c>
      <c r="T8" s="52"/>
      <c r="U8" s="53">
        <v>130</v>
      </c>
      <c r="V8" s="53">
        <v>112</v>
      </c>
      <c r="W8" s="52"/>
      <c r="X8" s="52"/>
      <c r="Y8" s="52"/>
      <c r="Z8" s="52"/>
    </row>
    <row r="9" spans="1:26" x14ac:dyDescent="0.25">
      <c r="A9" s="1" t="s">
        <v>303</v>
      </c>
      <c r="B9" s="16" t="s">
        <v>342</v>
      </c>
      <c r="C9" s="16"/>
      <c r="D9" s="9" t="s">
        <v>98</v>
      </c>
      <c r="E9" s="8" t="s">
        <v>99</v>
      </c>
      <c r="F9" s="6">
        <v>160</v>
      </c>
      <c r="G9" s="7"/>
      <c r="H9" s="7"/>
      <c r="I9" s="7"/>
      <c r="J9" s="7"/>
      <c r="M9" s="52">
        <v>163</v>
      </c>
      <c r="N9" s="52" t="s">
        <v>53</v>
      </c>
      <c r="O9" s="53">
        <v>167</v>
      </c>
      <c r="P9" s="53"/>
      <c r="Q9" s="53">
        <v>118</v>
      </c>
      <c r="R9" s="53">
        <v>318</v>
      </c>
      <c r="S9" s="53">
        <v>165</v>
      </c>
      <c r="T9" s="52"/>
      <c r="U9" s="53"/>
      <c r="V9" s="53">
        <v>143</v>
      </c>
      <c r="W9" s="52"/>
      <c r="X9" s="52"/>
      <c r="Y9" s="52"/>
      <c r="Z9" s="52"/>
    </row>
    <row r="10" spans="1:26" x14ac:dyDescent="0.25">
      <c r="A10" s="17" t="s">
        <v>304</v>
      </c>
      <c r="B10" s="137" t="s">
        <v>357</v>
      </c>
      <c r="C10" s="137" t="s">
        <v>804</v>
      </c>
      <c r="D10" s="137" t="s">
        <v>100</v>
      </c>
      <c r="E10" s="137" t="s">
        <v>101</v>
      </c>
      <c r="F10" s="137">
        <v>134</v>
      </c>
      <c r="G10" s="138" t="s">
        <v>102</v>
      </c>
      <c r="H10" s="139" t="s">
        <v>103</v>
      </c>
      <c r="I10" s="139"/>
      <c r="J10" s="138" t="s">
        <v>104</v>
      </c>
      <c r="K10" s="17" t="s">
        <v>105</v>
      </c>
      <c r="L10" s="17"/>
      <c r="M10" s="140" t="s">
        <v>49</v>
      </c>
      <c r="N10" s="142">
        <v>134</v>
      </c>
      <c r="O10" s="141"/>
      <c r="P10" s="141"/>
      <c r="Q10" s="141"/>
      <c r="R10" s="141"/>
      <c r="S10" s="141">
        <v>125</v>
      </c>
      <c r="T10" s="140">
        <v>127</v>
      </c>
      <c r="U10" s="141"/>
      <c r="V10" s="141"/>
      <c r="W10" s="140"/>
      <c r="X10" s="140"/>
      <c r="Y10" s="140"/>
      <c r="Z10" s="140"/>
    </row>
    <row r="11" spans="1:26" x14ac:dyDescent="0.25">
      <c r="A11" s="1" t="s">
        <v>305</v>
      </c>
      <c r="B11" s="16" t="s">
        <v>343</v>
      </c>
      <c r="C11" s="16"/>
      <c r="D11" s="6" t="s">
        <v>106</v>
      </c>
      <c r="E11" s="6" t="s">
        <v>107</v>
      </c>
      <c r="F11" s="6">
        <v>157</v>
      </c>
      <c r="G11" s="10" t="s">
        <v>108</v>
      </c>
      <c r="H11" s="7" t="s">
        <v>109</v>
      </c>
      <c r="I11" s="7"/>
      <c r="J11" s="10" t="s">
        <v>110</v>
      </c>
      <c r="K11" t="s">
        <v>111</v>
      </c>
      <c r="M11" s="52">
        <v>157</v>
      </c>
      <c r="N11" s="52">
        <v>157</v>
      </c>
      <c r="O11" s="53"/>
      <c r="P11" s="53"/>
      <c r="Q11" s="53"/>
      <c r="R11" s="53"/>
      <c r="S11" s="53">
        <v>145</v>
      </c>
      <c r="T11" s="52"/>
      <c r="U11" s="53"/>
      <c r="V11" s="53">
        <v>138</v>
      </c>
      <c r="W11" s="52"/>
      <c r="X11" s="52"/>
      <c r="Y11" s="52"/>
      <c r="Z11" s="52"/>
    </row>
    <row r="12" spans="1:26" x14ac:dyDescent="0.25">
      <c r="A12" s="1" t="s">
        <v>306</v>
      </c>
      <c r="B12" s="16" t="s">
        <v>344</v>
      </c>
      <c r="C12" s="16"/>
      <c r="D12" s="6" t="s">
        <v>112</v>
      </c>
      <c r="E12" s="6" t="s">
        <v>113</v>
      </c>
      <c r="F12" s="6">
        <v>113</v>
      </c>
      <c r="G12" s="7"/>
      <c r="H12" s="7"/>
      <c r="I12" s="7"/>
      <c r="J12" s="7"/>
      <c r="M12" s="52">
        <v>114</v>
      </c>
      <c r="N12" s="52">
        <v>114</v>
      </c>
      <c r="O12" s="53">
        <v>113</v>
      </c>
      <c r="P12" s="53">
        <v>111</v>
      </c>
      <c r="Q12" s="53"/>
      <c r="R12" s="53">
        <v>112</v>
      </c>
      <c r="S12" s="53">
        <v>112</v>
      </c>
      <c r="T12" s="52"/>
      <c r="U12" s="53">
        <v>112</v>
      </c>
      <c r="V12" s="53">
        <v>112</v>
      </c>
      <c r="W12" s="52"/>
      <c r="X12" s="52"/>
      <c r="Y12" s="52"/>
      <c r="Z12" s="52"/>
    </row>
    <row r="13" spans="1:26" x14ac:dyDescent="0.25">
      <c r="A13" s="1" t="s">
        <v>307</v>
      </c>
      <c r="B13" s="16" t="s">
        <v>345</v>
      </c>
      <c r="C13" s="16"/>
      <c r="D13" s="9" t="s">
        <v>114</v>
      </c>
      <c r="E13" s="9" t="s">
        <v>115</v>
      </c>
      <c r="F13" s="6">
        <v>108</v>
      </c>
      <c r="G13" s="7"/>
      <c r="H13" s="7"/>
      <c r="I13" s="7"/>
      <c r="J13" s="7"/>
      <c r="M13" s="52" t="s">
        <v>59</v>
      </c>
      <c r="N13" s="52" t="s">
        <v>59</v>
      </c>
      <c r="O13" s="53">
        <v>145</v>
      </c>
      <c r="P13" s="53">
        <v>94</v>
      </c>
      <c r="Q13" s="53">
        <v>106</v>
      </c>
      <c r="R13" s="53"/>
      <c r="S13" s="53">
        <v>106</v>
      </c>
      <c r="T13" s="52"/>
      <c r="U13" s="53">
        <v>106</v>
      </c>
      <c r="V13" s="53">
        <v>148</v>
      </c>
      <c r="W13" s="52"/>
      <c r="X13" s="52"/>
      <c r="Y13" s="52"/>
      <c r="Z13" s="52"/>
    </row>
    <row r="14" spans="1:26" x14ac:dyDescent="0.25">
      <c r="A14" s="15" t="s">
        <v>297</v>
      </c>
      <c r="B14" s="16" t="s">
        <v>346</v>
      </c>
      <c r="C14" s="16"/>
      <c r="D14" s="8" t="s">
        <v>116</v>
      </c>
      <c r="E14" s="8" t="s">
        <v>117</v>
      </c>
      <c r="F14" s="6">
        <v>223</v>
      </c>
      <c r="G14" s="7"/>
      <c r="H14" s="7"/>
      <c r="I14" s="7"/>
      <c r="J14" s="10" t="s">
        <v>118</v>
      </c>
      <c r="K14" t="s">
        <v>119</v>
      </c>
      <c r="M14" s="52">
        <v>225</v>
      </c>
      <c r="N14" s="52">
        <v>225</v>
      </c>
      <c r="O14" s="53"/>
      <c r="P14" s="53" t="s">
        <v>666</v>
      </c>
      <c r="Q14" s="53" t="s">
        <v>667</v>
      </c>
      <c r="R14" s="53">
        <v>216</v>
      </c>
      <c r="S14" s="53" t="s">
        <v>668</v>
      </c>
      <c r="T14" s="52" t="s">
        <v>64</v>
      </c>
      <c r="U14" s="53">
        <v>215</v>
      </c>
      <c r="V14" s="53">
        <v>214</v>
      </c>
      <c r="W14" s="52">
        <v>216</v>
      </c>
      <c r="X14" s="52"/>
      <c r="Y14" s="52"/>
      <c r="Z14" s="52">
        <v>227</v>
      </c>
    </row>
    <row r="15" spans="1:26" x14ac:dyDescent="0.25">
      <c r="A15" s="1" t="s">
        <v>308</v>
      </c>
      <c r="B15" s="16" t="s">
        <v>347</v>
      </c>
      <c r="C15" s="16"/>
      <c r="D15" s="9" t="s">
        <v>120</v>
      </c>
      <c r="E15" s="9" t="s">
        <v>121</v>
      </c>
      <c r="F15" s="6">
        <v>247</v>
      </c>
      <c r="G15" s="10" t="s">
        <v>82</v>
      </c>
      <c r="H15" s="7" t="s">
        <v>122</v>
      </c>
      <c r="I15" s="7"/>
      <c r="J15" s="10" t="s">
        <v>84</v>
      </c>
      <c r="K15" t="s">
        <v>123</v>
      </c>
      <c r="M15" s="52">
        <v>248</v>
      </c>
      <c r="N15" s="52">
        <v>248</v>
      </c>
      <c r="O15" s="53"/>
      <c r="P15" s="53"/>
      <c r="Q15" s="53"/>
      <c r="R15" s="53"/>
      <c r="S15" s="53"/>
      <c r="T15" s="52"/>
      <c r="U15" s="53"/>
      <c r="V15" s="53"/>
      <c r="W15" s="52"/>
      <c r="X15" s="52"/>
      <c r="Y15" s="52"/>
      <c r="Z15" s="52"/>
    </row>
    <row r="16" spans="1:26" x14ac:dyDescent="0.25">
      <c r="A16" s="1" t="s">
        <v>309</v>
      </c>
      <c r="B16" s="16" t="s">
        <v>348</v>
      </c>
      <c r="C16" s="16"/>
      <c r="D16" s="9" t="s">
        <v>124</v>
      </c>
      <c r="E16" s="8" t="s">
        <v>125</v>
      </c>
      <c r="F16" s="6">
        <v>176</v>
      </c>
      <c r="G16" s="10" t="s">
        <v>126</v>
      </c>
      <c r="H16" s="7" t="s">
        <v>127</v>
      </c>
      <c r="I16" s="7"/>
      <c r="J16" s="10" t="s">
        <v>128</v>
      </c>
      <c r="K16" t="s">
        <v>129</v>
      </c>
      <c r="M16" s="52" t="s">
        <v>50</v>
      </c>
      <c r="N16" s="52" t="s">
        <v>60</v>
      </c>
      <c r="O16" s="53" t="s">
        <v>670</v>
      </c>
      <c r="P16" s="53">
        <v>313</v>
      </c>
      <c r="Q16" s="53">
        <v>313</v>
      </c>
      <c r="R16" s="53"/>
      <c r="S16" s="53" t="s">
        <v>669</v>
      </c>
      <c r="T16" s="52"/>
      <c r="U16" s="53"/>
      <c r="V16" s="53">
        <v>162</v>
      </c>
      <c r="W16" s="52"/>
      <c r="X16" s="52"/>
      <c r="Y16" s="52"/>
      <c r="Z16" s="52"/>
    </row>
    <row r="17" spans="1:26" x14ac:dyDescent="0.25">
      <c r="A17" s="1" t="s">
        <v>310</v>
      </c>
      <c r="B17" s="16" t="s">
        <v>349</v>
      </c>
      <c r="C17" s="16"/>
      <c r="D17" s="8" t="s">
        <v>130</v>
      </c>
      <c r="E17" s="8" t="s">
        <v>131</v>
      </c>
      <c r="F17" s="6">
        <v>297</v>
      </c>
      <c r="G17" s="10" t="s">
        <v>88</v>
      </c>
      <c r="H17" s="7" t="s">
        <v>132</v>
      </c>
      <c r="I17" s="7"/>
      <c r="J17" s="10" t="s">
        <v>133</v>
      </c>
      <c r="K17" t="s">
        <v>134</v>
      </c>
      <c r="M17" s="52">
        <v>277</v>
      </c>
      <c r="N17" s="52">
        <v>277</v>
      </c>
      <c r="O17" s="53">
        <v>114</v>
      </c>
      <c r="P17" s="53">
        <v>275</v>
      </c>
      <c r="Q17" s="53"/>
      <c r="R17" s="53"/>
      <c r="S17" s="53" t="s">
        <v>671</v>
      </c>
      <c r="T17" s="52"/>
      <c r="U17" s="53"/>
      <c r="V17" s="53"/>
      <c r="W17" s="52"/>
      <c r="X17" s="52"/>
      <c r="Y17" s="52"/>
      <c r="Z17" s="52"/>
    </row>
    <row r="18" spans="1:26" x14ac:dyDescent="0.25">
      <c r="A18" s="1" t="s">
        <v>311</v>
      </c>
      <c r="B18" s="16" t="s">
        <v>350</v>
      </c>
      <c r="C18" s="16"/>
      <c r="D18" s="9" t="s">
        <v>135</v>
      </c>
      <c r="E18" s="9" t="s">
        <v>136</v>
      </c>
      <c r="F18" s="6">
        <v>199</v>
      </c>
      <c r="G18" s="10" t="s">
        <v>137</v>
      </c>
      <c r="H18" s="7" t="s">
        <v>138</v>
      </c>
      <c r="I18" s="10" t="s">
        <v>139</v>
      </c>
      <c r="J18" s="7"/>
      <c r="M18" s="52" t="s">
        <v>51</v>
      </c>
      <c r="N18" s="52" t="s">
        <v>51</v>
      </c>
      <c r="O18" s="53">
        <v>187</v>
      </c>
      <c r="P18" s="53"/>
      <c r="Q18" s="53"/>
      <c r="R18" s="53">
        <v>144</v>
      </c>
      <c r="S18" s="53" t="s">
        <v>650</v>
      </c>
      <c r="T18" s="52"/>
      <c r="U18" s="53"/>
      <c r="V18" s="53">
        <v>195</v>
      </c>
      <c r="W18" s="52"/>
      <c r="X18" s="52"/>
      <c r="Y18" s="52"/>
      <c r="Z18" s="52"/>
    </row>
    <row r="19" spans="1:26" x14ac:dyDescent="0.25">
      <c r="A19" s="20" t="s">
        <v>312</v>
      </c>
      <c r="B19" s="137" t="s">
        <v>351</v>
      </c>
      <c r="C19" s="137" t="s">
        <v>797</v>
      </c>
      <c r="D19" s="143" t="s">
        <v>140</v>
      </c>
      <c r="E19" s="143" t="s">
        <v>141</v>
      </c>
      <c r="F19" s="137">
        <v>210</v>
      </c>
      <c r="G19" s="138" t="s">
        <v>88</v>
      </c>
      <c r="H19" s="139" t="s">
        <v>142</v>
      </c>
      <c r="I19" s="139"/>
      <c r="J19" s="138" t="s">
        <v>90</v>
      </c>
      <c r="K19" s="17" t="s">
        <v>143</v>
      </c>
      <c r="L19" s="17" t="s">
        <v>144</v>
      </c>
      <c r="M19" s="140" t="s">
        <v>52</v>
      </c>
      <c r="N19" s="140">
        <v>198</v>
      </c>
      <c r="O19" s="140"/>
      <c r="P19" s="141"/>
      <c r="Q19" s="141"/>
      <c r="R19" s="141"/>
      <c r="S19" s="141">
        <v>206</v>
      </c>
      <c r="T19" s="140">
        <v>209</v>
      </c>
      <c r="U19" s="141" t="s">
        <v>655</v>
      </c>
      <c r="V19" s="141"/>
      <c r="W19" s="140"/>
      <c r="X19" s="140"/>
      <c r="Y19" s="140"/>
      <c r="Z19" s="140"/>
    </row>
    <row r="20" spans="1:26" x14ac:dyDescent="0.25">
      <c r="A20" s="18" t="s">
        <v>298</v>
      </c>
      <c r="B20" s="137" t="s">
        <v>339</v>
      </c>
      <c r="C20" s="137" t="s">
        <v>801</v>
      </c>
      <c r="D20" s="143" t="s">
        <v>145</v>
      </c>
      <c r="E20" s="143" t="s">
        <v>146</v>
      </c>
      <c r="F20" s="137">
        <v>154</v>
      </c>
      <c r="G20" s="139"/>
      <c r="H20" s="139"/>
      <c r="I20" s="139"/>
      <c r="J20" s="138" t="s">
        <v>147</v>
      </c>
      <c r="K20" s="17" t="s">
        <v>148</v>
      </c>
      <c r="L20" s="17"/>
      <c r="M20" s="140">
        <v>154</v>
      </c>
      <c r="N20" s="140">
        <v>154</v>
      </c>
      <c r="O20" s="140"/>
      <c r="P20" s="141"/>
      <c r="Q20" s="141"/>
      <c r="R20" s="141">
        <v>152</v>
      </c>
      <c r="S20" s="141">
        <v>152</v>
      </c>
      <c r="T20" s="140">
        <v>156</v>
      </c>
      <c r="U20" s="141"/>
      <c r="V20" s="141"/>
      <c r="W20" s="140"/>
      <c r="X20" s="140"/>
      <c r="Y20" s="140"/>
      <c r="Z20" s="140"/>
    </row>
    <row r="21" spans="1:26" x14ac:dyDescent="0.25">
      <c r="A21" s="1" t="s">
        <v>313</v>
      </c>
      <c r="B21" s="16" t="s">
        <v>352</v>
      </c>
      <c r="C21" s="16"/>
      <c r="D21" s="9" t="s">
        <v>149</v>
      </c>
      <c r="E21" s="9" t="s">
        <v>150</v>
      </c>
      <c r="F21" s="6">
        <v>162</v>
      </c>
      <c r="G21" s="10" t="s">
        <v>151</v>
      </c>
      <c r="H21" s="7" t="s">
        <v>152</v>
      </c>
      <c r="I21" s="7"/>
      <c r="J21" s="10" t="s">
        <v>153</v>
      </c>
      <c r="K21" t="s">
        <v>154</v>
      </c>
      <c r="M21" s="54" t="s">
        <v>53</v>
      </c>
      <c r="N21" s="54" t="s">
        <v>53</v>
      </c>
      <c r="O21" s="56"/>
      <c r="P21" s="53"/>
      <c r="Q21" s="53"/>
      <c r="R21" s="53"/>
      <c r="S21" s="53"/>
      <c r="T21" s="52"/>
      <c r="U21" s="53"/>
      <c r="V21" s="53"/>
      <c r="W21" s="52"/>
      <c r="X21" s="52"/>
      <c r="Y21" s="52"/>
      <c r="Z21" s="55"/>
    </row>
    <row r="22" spans="1:26" x14ac:dyDescent="0.25">
      <c r="A22" s="17" t="s">
        <v>314</v>
      </c>
      <c r="B22" s="137" t="s">
        <v>358</v>
      </c>
      <c r="C22" s="137" t="s">
        <v>800</v>
      </c>
      <c r="D22" s="143" t="s">
        <v>155</v>
      </c>
      <c r="E22" s="143" t="s">
        <v>156</v>
      </c>
      <c r="F22" s="137">
        <v>179</v>
      </c>
      <c r="G22" s="138" t="s">
        <v>102</v>
      </c>
      <c r="H22" s="139" t="s">
        <v>157</v>
      </c>
      <c r="I22" s="139"/>
      <c r="J22" s="138" t="s">
        <v>104</v>
      </c>
      <c r="K22" s="17" t="s">
        <v>158</v>
      </c>
      <c r="L22" s="17"/>
      <c r="M22" s="140" t="s">
        <v>54</v>
      </c>
      <c r="N22" s="140" t="s">
        <v>61</v>
      </c>
      <c r="O22" s="140"/>
      <c r="P22" s="141">
        <v>150</v>
      </c>
      <c r="Q22" s="141">
        <v>151</v>
      </c>
      <c r="R22" s="141">
        <v>165</v>
      </c>
      <c r="S22" s="141">
        <v>168</v>
      </c>
      <c r="T22" s="140">
        <v>170</v>
      </c>
      <c r="U22" s="141">
        <v>180</v>
      </c>
      <c r="V22" s="141">
        <v>180</v>
      </c>
      <c r="W22" s="140"/>
      <c r="X22" s="140"/>
      <c r="Y22" s="140"/>
      <c r="Z22" s="140"/>
    </row>
    <row r="23" spans="1:26" x14ac:dyDescent="0.25">
      <c r="A23" s="18" t="s">
        <v>299</v>
      </c>
      <c r="B23" s="137" t="s">
        <v>352</v>
      </c>
      <c r="C23" s="137" t="s">
        <v>799</v>
      </c>
      <c r="D23" s="143" t="s">
        <v>159</v>
      </c>
      <c r="E23" s="143" t="s">
        <v>160</v>
      </c>
      <c r="F23" s="137">
        <v>183</v>
      </c>
      <c r="G23" s="138" t="s">
        <v>161</v>
      </c>
      <c r="H23" s="139" t="s">
        <v>162</v>
      </c>
      <c r="I23" s="139"/>
      <c r="J23" s="138" t="s">
        <v>163</v>
      </c>
      <c r="K23" s="17" t="s">
        <v>164</v>
      </c>
      <c r="L23" s="17"/>
      <c r="M23" s="140" t="s">
        <v>55</v>
      </c>
      <c r="N23" s="140" t="s">
        <v>62</v>
      </c>
      <c r="O23" s="140"/>
      <c r="P23" s="141"/>
      <c r="Q23" s="141"/>
      <c r="R23" s="141"/>
      <c r="S23" s="141">
        <v>202</v>
      </c>
      <c r="T23" s="140"/>
      <c r="U23" s="141"/>
      <c r="V23" s="141">
        <v>149</v>
      </c>
      <c r="W23" s="140"/>
      <c r="X23" s="140"/>
      <c r="Y23" s="140"/>
      <c r="Z23" s="140"/>
    </row>
    <row r="24" spans="1:26" x14ac:dyDescent="0.25">
      <c r="A24" s="1" t="s">
        <v>315</v>
      </c>
      <c r="B24" s="16" t="s">
        <v>353</v>
      </c>
      <c r="C24" s="16"/>
      <c r="D24" s="9" t="s">
        <v>165</v>
      </c>
      <c r="E24" s="9" t="s">
        <v>166</v>
      </c>
      <c r="F24" s="6">
        <v>207</v>
      </c>
      <c r="G24" s="10" t="s">
        <v>167</v>
      </c>
      <c r="H24" s="7" t="s">
        <v>168</v>
      </c>
      <c r="I24" s="7" t="s">
        <v>169</v>
      </c>
      <c r="J24" s="10" t="s">
        <v>170</v>
      </c>
      <c r="K24" t="s">
        <v>171</v>
      </c>
      <c r="L24" t="s">
        <v>172</v>
      </c>
      <c r="M24" s="54" t="s">
        <v>53</v>
      </c>
      <c r="N24" s="54" t="s">
        <v>53</v>
      </c>
      <c r="O24" s="56"/>
      <c r="P24" s="53"/>
      <c r="Q24" s="53"/>
      <c r="R24" s="53"/>
      <c r="S24" s="53"/>
      <c r="T24" s="52">
        <v>202</v>
      </c>
      <c r="U24" s="53"/>
      <c r="V24" s="53" t="s">
        <v>672</v>
      </c>
      <c r="W24" s="52"/>
      <c r="X24" s="52"/>
      <c r="Y24" s="52"/>
      <c r="Z24" s="52"/>
    </row>
    <row r="25" spans="1:26" x14ac:dyDescent="0.25">
      <c r="A25" s="1" t="s">
        <v>316</v>
      </c>
      <c r="B25" s="16" t="s">
        <v>339</v>
      </c>
      <c r="C25" s="16"/>
      <c r="D25" s="9" t="s">
        <v>173</v>
      </c>
      <c r="E25" s="9" t="s">
        <v>174</v>
      </c>
      <c r="F25" s="6">
        <v>190</v>
      </c>
      <c r="G25" s="10" t="s">
        <v>82</v>
      </c>
      <c r="H25" s="7" t="s">
        <v>175</v>
      </c>
      <c r="I25" s="7"/>
      <c r="J25" s="10" t="s">
        <v>84</v>
      </c>
      <c r="K25" t="s">
        <v>176</v>
      </c>
      <c r="M25" s="52">
        <v>191</v>
      </c>
      <c r="N25" s="52">
        <v>191</v>
      </c>
      <c r="O25" s="56"/>
      <c r="P25" s="53"/>
      <c r="Q25" s="53"/>
      <c r="R25" s="53"/>
      <c r="S25" s="53"/>
      <c r="T25" s="52"/>
      <c r="U25" s="53"/>
      <c r="V25" s="53"/>
      <c r="W25" s="52"/>
      <c r="X25" s="52"/>
      <c r="Y25" s="52"/>
      <c r="Z25" s="52"/>
    </row>
    <row r="26" spans="1:26" x14ac:dyDescent="0.25">
      <c r="A26" s="1" t="s">
        <v>317</v>
      </c>
      <c r="B26" s="16" t="s">
        <v>354</v>
      </c>
      <c r="C26" s="16"/>
      <c r="D26" s="9" t="s">
        <v>177</v>
      </c>
      <c r="E26" s="9" t="s">
        <v>178</v>
      </c>
      <c r="F26" s="6">
        <v>218</v>
      </c>
      <c r="G26" s="10" t="s">
        <v>179</v>
      </c>
      <c r="H26" s="7" t="s">
        <v>180</v>
      </c>
      <c r="I26" s="7"/>
      <c r="J26" s="10" t="s">
        <v>181</v>
      </c>
      <c r="K26" t="s">
        <v>182</v>
      </c>
      <c r="L26" s="10" t="s">
        <v>183</v>
      </c>
      <c r="M26" s="52" t="s">
        <v>56</v>
      </c>
      <c r="N26" s="52" t="s">
        <v>53</v>
      </c>
      <c r="O26" s="56"/>
      <c r="P26" s="53">
        <v>216</v>
      </c>
      <c r="Q26" s="53"/>
      <c r="R26" s="53" t="s">
        <v>649</v>
      </c>
      <c r="S26" s="53">
        <v>206</v>
      </c>
      <c r="T26" s="52"/>
      <c r="U26" s="53">
        <v>243</v>
      </c>
      <c r="V26" s="53" t="s">
        <v>653</v>
      </c>
      <c r="W26" s="52"/>
      <c r="X26" s="52"/>
      <c r="Y26" s="52"/>
      <c r="Z26" s="52"/>
    </row>
    <row r="27" spans="1:26" x14ac:dyDescent="0.25">
      <c r="A27" s="1" t="s">
        <v>318</v>
      </c>
      <c r="B27" s="16" t="s">
        <v>352</v>
      </c>
      <c r="C27" s="16" t="s">
        <v>802</v>
      </c>
      <c r="D27" s="9" t="s">
        <v>184</v>
      </c>
      <c r="E27" s="9" t="s">
        <v>185</v>
      </c>
      <c r="F27" s="6">
        <v>150</v>
      </c>
      <c r="G27" s="7"/>
      <c r="H27" s="7"/>
      <c r="I27" s="7"/>
      <c r="J27" s="7"/>
      <c r="M27" s="52">
        <v>159</v>
      </c>
      <c r="N27" s="52" t="s">
        <v>53</v>
      </c>
      <c r="O27" s="56"/>
      <c r="P27" s="53"/>
      <c r="Q27" s="53"/>
      <c r="R27" s="53"/>
      <c r="S27" s="53">
        <v>158</v>
      </c>
      <c r="T27" s="52"/>
      <c r="U27" s="53">
        <v>107</v>
      </c>
      <c r="V27" s="53" t="s">
        <v>654</v>
      </c>
      <c r="W27" s="52"/>
      <c r="X27" s="52"/>
      <c r="Y27" s="52"/>
      <c r="Z27" s="52"/>
    </row>
    <row r="28" spans="1:26" x14ac:dyDescent="0.25">
      <c r="A28" s="1" t="s">
        <v>319</v>
      </c>
      <c r="B28" s="16" t="s">
        <v>355</v>
      </c>
      <c r="C28" s="16"/>
      <c r="D28" s="9" t="s">
        <v>186</v>
      </c>
      <c r="E28" s="9" t="s">
        <v>187</v>
      </c>
      <c r="F28" s="6">
        <v>205</v>
      </c>
      <c r="G28" s="7"/>
      <c r="H28" s="7"/>
      <c r="I28" s="7"/>
      <c r="J28" s="7"/>
      <c r="M28" s="54" t="s">
        <v>53</v>
      </c>
      <c r="N28" s="54" t="s">
        <v>53</v>
      </c>
      <c r="O28" s="56"/>
      <c r="P28" s="53"/>
      <c r="Q28" s="53"/>
      <c r="R28" s="53"/>
      <c r="S28" s="53"/>
      <c r="T28" s="52"/>
      <c r="U28" s="53"/>
      <c r="V28" s="53"/>
      <c r="W28" s="52"/>
      <c r="X28" s="52"/>
      <c r="Y28" s="52"/>
      <c r="Z28" s="52"/>
    </row>
    <row r="29" spans="1:26" ht="15.75" thickBot="1" x14ac:dyDescent="0.3">
      <c r="A29" s="39" t="s">
        <v>320</v>
      </c>
      <c r="B29" s="144" t="s">
        <v>356</v>
      </c>
      <c r="C29" s="144" t="s">
        <v>798</v>
      </c>
      <c r="D29" s="145" t="s">
        <v>188</v>
      </c>
      <c r="E29" s="145" t="s">
        <v>189</v>
      </c>
      <c r="F29" s="144">
        <v>203</v>
      </c>
      <c r="G29" s="146" t="s">
        <v>74</v>
      </c>
      <c r="H29" s="147" t="s">
        <v>190</v>
      </c>
      <c r="I29" s="147"/>
      <c r="J29" s="147"/>
      <c r="K29" s="39"/>
      <c r="L29" s="39"/>
      <c r="M29" s="148" t="s">
        <v>57</v>
      </c>
      <c r="N29" s="148" t="s">
        <v>63</v>
      </c>
      <c r="O29" s="148"/>
      <c r="P29" s="149"/>
      <c r="Q29" s="149"/>
      <c r="R29" s="149"/>
      <c r="S29" s="149"/>
      <c r="T29" s="148"/>
      <c r="U29" s="149"/>
      <c r="V29" s="149"/>
      <c r="W29" s="148"/>
      <c r="X29" s="148"/>
      <c r="Y29" s="148">
        <v>201</v>
      </c>
      <c r="Z29" s="148"/>
    </row>
    <row r="30" spans="1:26" ht="15.75" x14ac:dyDescent="0.25">
      <c r="Q30" s="45" t="s">
        <v>332</v>
      </c>
      <c r="R30" s="42" t="s">
        <v>589</v>
      </c>
      <c r="S30" s="42" t="s">
        <v>582</v>
      </c>
      <c r="T30" s="44" t="s">
        <v>582</v>
      </c>
      <c r="U30" s="42" t="s">
        <v>592</v>
      </c>
      <c r="V30" s="42" t="s">
        <v>592</v>
      </c>
      <c r="W30" s="42" t="s">
        <v>705</v>
      </c>
      <c r="X30" s="42" t="s">
        <v>612</v>
      </c>
      <c r="Y30" s="42" t="s">
        <v>617</v>
      </c>
      <c r="Z30" s="42" t="s">
        <v>617</v>
      </c>
    </row>
    <row r="31" spans="1:26" ht="15.75" x14ac:dyDescent="0.25">
      <c r="A31" s="17" t="s">
        <v>795</v>
      </c>
      <c r="Q31" s="42" t="s">
        <v>597</v>
      </c>
      <c r="R31" s="42" t="s">
        <v>590</v>
      </c>
      <c r="S31" s="42" t="s">
        <v>583</v>
      </c>
      <c r="T31" s="44" t="s">
        <v>586</v>
      </c>
      <c r="U31" s="42" t="s">
        <v>593</v>
      </c>
      <c r="V31" s="42" t="s">
        <v>593</v>
      </c>
      <c r="W31" s="42" t="s">
        <v>593</v>
      </c>
      <c r="X31" s="42" t="s">
        <v>613</v>
      </c>
      <c r="Y31" s="42" t="s">
        <v>618</v>
      </c>
      <c r="Z31" s="42" t="s">
        <v>622</v>
      </c>
    </row>
    <row r="32" spans="1:26" ht="15.75" x14ac:dyDescent="0.25">
      <c r="A32" s="15" t="s">
        <v>249</v>
      </c>
      <c r="Q32" s="44" t="s">
        <v>368</v>
      </c>
      <c r="R32" s="44" t="s">
        <v>362</v>
      </c>
      <c r="S32" s="44" t="s">
        <v>365</v>
      </c>
      <c r="T32" s="44" t="s">
        <v>366</v>
      </c>
      <c r="U32" s="44" t="s">
        <v>367</v>
      </c>
      <c r="V32" s="44" t="s">
        <v>363</v>
      </c>
      <c r="W32" s="44" t="s">
        <v>706</v>
      </c>
      <c r="X32" s="41">
        <v>790</v>
      </c>
      <c r="Y32" s="41">
        <v>429</v>
      </c>
      <c r="Z32" s="41">
        <v>497</v>
      </c>
    </row>
    <row r="33" spans="1:34" ht="15.75" x14ac:dyDescent="0.25">
      <c r="O33" s="48"/>
      <c r="P33" s="48"/>
      <c r="Q33" s="44">
        <v>1936</v>
      </c>
      <c r="R33" s="44"/>
      <c r="S33" s="44">
        <v>1981</v>
      </c>
      <c r="T33" s="44">
        <v>1946</v>
      </c>
      <c r="U33" s="44">
        <v>1975</v>
      </c>
      <c r="V33" s="44">
        <v>2009</v>
      </c>
      <c r="W33" s="44">
        <v>2009</v>
      </c>
      <c r="X33" s="41">
        <v>1993</v>
      </c>
      <c r="Y33" s="47">
        <v>2001</v>
      </c>
      <c r="Z33" s="47">
        <v>2002</v>
      </c>
    </row>
    <row r="34" spans="1:34" ht="15.75" x14ac:dyDescent="0.25">
      <c r="O34" s="48"/>
      <c r="P34" s="1"/>
      <c r="Q34" s="40" t="s">
        <v>598</v>
      </c>
      <c r="R34" s="40" t="s">
        <v>580</v>
      </c>
      <c r="S34" s="40" t="s">
        <v>584</v>
      </c>
      <c r="T34" s="44" t="s">
        <v>587</v>
      </c>
      <c r="U34" s="40" t="s">
        <v>225</v>
      </c>
      <c r="V34" s="40" t="s">
        <v>596</v>
      </c>
      <c r="W34" s="40" t="s">
        <v>709</v>
      </c>
      <c r="X34" s="43" t="s">
        <v>614</v>
      </c>
      <c r="Y34" s="43" t="s">
        <v>619</v>
      </c>
      <c r="Z34" s="43" t="s">
        <v>623</v>
      </c>
    </row>
    <row r="35" spans="1:34" ht="15.75" x14ac:dyDescent="0.25">
      <c r="O35" s="48"/>
      <c r="P35" s="1"/>
      <c r="X35" s="43" t="s">
        <v>615</v>
      </c>
      <c r="Y35" s="43" t="s">
        <v>620</v>
      </c>
      <c r="Z35" s="43" t="s">
        <v>624</v>
      </c>
    </row>
    <row r="36" spans="1:34" ht="15.75" x14ac:dyDescent="0.25">
      <c r="O36" s="32"/>
      <c r="P36" s="1"/>
      <c r="Q36" s="43" t="s">
        <v>599</v>
      </c>
      <c r="R36" s="43" t="s">
        <v>591</v>
      </c>
      <c r="S36" s="43" t="s">
        <v>585</v>
      </c>
      <c r="T36" s="41" t="s">
        <v>588</v>
      </c>
      <c r="U36" s="43" t="s">
        <v>594</v>
      </c>
      <c r="V36" s="43" t="s">
        <v>595</v>
      </c>
      <c r="W36" s="40" t="s">
        <v>491</v>
      </c>
      <c r="X36" s="40" t="s">
        <v>616</v>
      </c>
      <c r="Y36" s="40" t="s">
        <v>621</v>
      </c>
      <c r="Z36" s="40" t="s">
        <v>625</v>
      </c>
    </row>
    <row r="37" spans="1:34" ht="15.75" x14ac:dyDescent="0.25">
      <c r="O37" s="48"/>
      <c r="P37" s="1"/>
      <c r="Q37" s="1"/>
      <c r="R37" s="1"/>
      <c r="S37" s="40"/>
      <c r="T37" s="44"/>
      <c r="U37" s="1"/>
      <c r="W37" s="40" t="s">
        <v>707</v>
      </c>
    </row>
    <row r="38" spans="1:34" ht="15.75" x14ac:dyDescent="0.25">
      <c r="O38" s="48"/>
      <c r="P38" s="1"/>
      <c r="Q38" s="1"/>
      <c r="R38" s="1"/>
      <c r="S38" s="1"/>
      <c r="U38" s="1"/>
      <c r="V38" s="1"/>
      <c r="W38" s="40" t="s">
        <v>708</v>
      </c>
    </row>
    <row r="39" spans="1:34" x14ac:dyDescent="0.25">
      <c r="O39" s="48"/>
      <c r="P39" s="1"/>
      <c r="Q39" s="1"/>
      <c r="R39" s="1"/>
      <c r="S39" s="1"/>
      <c r="U39" s="1"/>
      <c r="V39" s="1"/>
    </row>
    <row r="40" spans="1:34" x14ac:dyDescent="0.25">
      <c r="O40" s="48"/>
      <c r="P40" s="1"/>
      <c r="Q40" s="1"/>
      <c r="R40" s="1"/>
      <c r="S40" s="1"/>
      <c r="U40" s="1"/>
      <c r="V40" s="1"/>
    </row>
    <row r="42" spans="1:34" x14ac:dyDescent="0.25">
      <c r="M42"/>
      <c r="N42"/>
      <c r="O42" s="1"/>
      <c r="P42" s="1"/>
      <c r="Q42" s="1"/>
      <c r="R42" s="1"/>
      <c r="S42" s="1"/>
      <c r="U42" s="1"/>
      <c r="V42" s="1"/>
      <c r="W42" s="1"/>
    </row>
    <row r="43" spans="1:34" x14ac:dyDescent="0.25">
      <c r="A43"/>
      <c r="B43"/>
      <c r="C43"/>
      <c r="M43"/>
      <c r="N43"/>
      <c r="O43" s="1"/>
      <c r="P43" s="1"/>
      <c r="Q43" s="1"/>
      <c r="R43" s="1"/>
      <c r="S43" s="1"/>
      <c r="T43" s="1"/>
      <c r="U43" s="1"/>
      <c r="V43" s="1"/>
      <c r="W43" s="1"/>
    </row>
    <row r="44" spans="1:34" x14ac:dyDescent="0.25">
      <c r="A44"/>
      <c r="B44"/>
      <c r="C44"/>
      <c r="M44"/>
      <c r="N44"/>
      <c r="O44" s="1"/>
      <c r="P44" s="1"/>
      <c r="Q44" s="1"/>
      <c r="R44" s="1"/>
      <c r="S44" s="1"/>
      <c r="T44" s="1"/>
      <c r="U44" s="1"/>
      <c r="V44" s="1"/>
      <c r="W44" s="1"/>
    </row>
    <row r="45" spans="1:34" x14ac:dyDescent="0.25">
      <c r="A45"/>
      <c r="B45"/>
      <c r="C45"/>
      <c r="M45"/>
      <c r="N45"/>
      <c r="O45"/>
    </row>
    <row r="46" spans="1:34" x14ac:dyDescent="0.25">
      <c r="A46"/>
      <c r="B46"/>
      <c r="C46"/>
      <c r="M46"/>
      <c r="N46"/>
      <c r="O46" s="2"/>
      <c r="AE46" s="2"/>
      <c r="AF46" s="2"/>
      <c r="AG46" s="2"/>
      <c r="AH46" s="2"/>
    </row>
    <row r="47" spans="1:34" x14ac:dyDescent="0.25">
      <c r="A47"/>
      <c r="B47"/>
      <c r="C47"/>
      <c r="M47"/>
      <c r="N47"/>
      <c r="O47" s="2"/>
      <c r="AE47" s="2"/>
      <c r="AF47" s="2"/>
      <c r="AG47" s="2"/>
      <c r="AH47" s="2"/>
    </row>
    <row r="48" spans="1:34" x14ac:dyDescent="0.25">
      <c r="A48"/>
      <c r="B48"/>
      <c r="C48"/>
      <c r="M48"/>
      <c r="N48"/>
      <c r="O48" s="57"/>
      <c r="AE48" s="58"/>
      <c r="AF48" s="58"/>
      <c r="AG48" s="58"/>
      <c r="AH48" s="58"/>
    </row>
    <row r="49" spans="1:35" x14ac:dyDescent="0.25">
      <c r="A49"/>
      <c r="B49"/>
      <c r="C49"/>
      <c r="M49"/>
      <c r="N49"/>
      <c r="O49" s="57"/>
      <c r="AE49" s="58"/>
      <c r="AF49" s="58"/>
      <c r="AG49" s="58"/>
      <c r="AH49" s="58"/>
    </row>
    <row r="50" spans="1:35" x14ac:dyDescent="0.25">
      <c r="A50"/>
      <c r="B50"/>
      <c r="C50"/>
      <c r="M50"/>
      <c r="N50"/>
      <c r="O50" s="58"/>
      <c r="AE50" s="58"/>
      <c r="AF50" s="58"/>
      <c r="AG50" s="58"/>
      <c r="AH50" s="58"/>
    </row>
    <row r="51" spans="1:35" x14ac:dyDescent="0.25">
      <c r="M51"/>
      <c r="N51"/>
      <c r="O51" s="58"/>
      <c r="AE51" s="58"/>
      <c r="AF51" s="58"/>
      <c r="AG51" s="58"/>
      <c r="AH51" s="58"/>
    </row>
    <row r="52" spans="1:35" x14ac:dyDescent="0.25">
      <c r="O52" s="59"/>
      <c r="AE52" s="58"/>
      <c r="AF52" s="58"/>
      <c r="AG52" s="58"/>
      <c r="AH52" s="58"/>
    </row>
    <row r="53" spans="1:35" x14ac:dyDescent="0.25">
      <c r="B53"/>
      <c r="C53"/>
      <c r="M53"/>
      <c r="N53"/>
      <c r="O53" s="59"/>
      <c r="AE53" s="58"/>
      <c r="AF53" s="58"/>
      <c r="AG53" s="58"/>
      <c r="AH53" s="58"/>
    </row>
    <row r="54" spans="1:35" x14ac:dyDescent="0.25">
      <c r="B54"/>
      <c r="C54"/>
      <c r="M54"/>
      <c r="N54"/>
      <c r="O54" s="58"/>
      <c r="P54" s="58"/>
      <c r="Q54" s="58"/>
      <c r="R54" s="2"/>
      <c r="S54" s="58"/>
      <c r="T54" s="58"/>
      <c r="U54" s="58"/>
      <c r="V54" s="58"/>
      <c r="W54" s="58"/>
      <c r="X54" s="58"/>
      <c r="Y54" s="58"/>
      <c r="Z54" s="58"/>
      <c r="AA54" s="58"/>
      <c r="AB54" s="58"/>
      <c r="AC54" s="58"/>
      <c r="AD54" s="58"/>
      <c r="AE54" s="58"/>
      <c r="AF54" s="58"/>
      <c r="AG54" s="58"/>
    </row>
    <row r="55" spans="1:35" x14ac:dyDescent="0.25">
      <c r="B55"/>
      <c r="C55"/>
      <c r="M55"/>
      <c r="N55"/>
      <c r="O55" s="2"/>
      <c r="P55" s="57"/>
      <c r="Q55" s="57"/>
      <c r="R55" s="2"/>
      <c r="S55" s="57"/>
      <c r="T55" s="57"/>
      <c r="U55" s="57"/>
      <c r="V55" s="57"/>
      <c r="W55" s="57"/>
      <c r="X55" s="57"/>
      <c r="Y55" s="57"/>
      <c r="Z55" s="57"/>
      <c r="AA55" s="57"/>
      <c r="AB55" s="57"/>
      <c r="AD55" s="2"/>
      <c r="AE55" s="2"/>
      <c r="AF55" s="2"/>
      <c r="AG55" s="2"/>
    </row>
    <row r="56" spans="1:35" x14ac:dyDescent="0.25">
      <c r="B56"/>
      <c r="C56"/>
      <c r="M56"/>
      <c r="N56"/>
      <c r="O56"/>
      <c r="P56" s="57"/>
      <c r="Q56" s="57"/>
      <c r="R56" s="2"/>
      <c r="S56" s="57"/>
      <c r="T56" s="57"/>
      <c r="U56" s="57"/>
      <c r="V56" s="57"/>
      <c r="W56" s="57"/>
      <c r="X56" s="57"/>
      <c r="Y56" s="57"/>
      <c r="Z56" s="57"/>
      <c r="AA56" s="57"/>
      <c r="AB56" s="57"/>
    </row>
    <row r="57" spans="1:35" x14ac:dyDescent="0.25">
      <c r="B57"/>
      <c r="C57"/>
      <c r="M57"/>
      <c r="N57"/>
      <c r="O57"/>
      <c r="P57" s="57"/>
      <c r="Q57" s="57"/>
      <c r="R57" s="2"/>
      <c r="S57" s="57"/>
      <c r="T57" s="57"/>
      <c r="U57" s="57"/>
      <c r="V57" s="57"/>
      <c r="W57" s="57"/>
      <c r="X57" s="57"/>
      <c r="Y57" s="57"/>
      <c r="Z57" s="57"/>
      <c r="AA57" s="57"/>
      <c r="AB57" s="57"/>
      <c r="AD57" s="2"/>
      <c r="AE57" s="2"/>
      <c r="AF57" s="2"/>
      <c r="AG57" s="2"/>
      <c r="AH57" s="2"/>
      <c r="AI57" s="2"/>
    </row>
    <row r="58" spans="1:35" x14ac:dyDescent="0.25">
      <c r="B58"/>
      <c r="C58"/>
      <c r="M58"/>
      <c r="N58"/>
      <c r="O58" s="2"/>
      <c r="P58" s="57"/>
      <c r="Q58" s="57"/>
      <c r="R58" s="2"/>
      <c r="S58" s="57"/>
      <c r="T58" s="57"/>
      <c r="U58" s="57"/>
      <c r="V58" s="57"/>
      <c r="W58" s="57"/>
      <c r="X58" s="57"/>
      <c r="Y58" s="57"/>
      <c r="Z58" s="57"/>
      <c r="AA58" s="57"/>
      <c r="AB58" s="57"/>
      <c r="AD58" s="58"/>
      <c r="AE58" s="59"/>
      <c r="AF58" s="59"/>
      <c r="AG58" s="59"/>
      <c r="AH58" s="59"/>
      <c r="AI58" s="58"/>
    </row>
    <row r="59" spans="1:35" x14ac:dyDescent="0.25">
      <c r="B59"/>
      <c r="C59"/>
      <c r="M59"/>
      <c r="N59"/>
      <c r="O59" s="2"/>
      <c r="P59" s="57"/>
      <c r="Q59" s="57"/>
      <c r="R59" s="2"/>
      <c r="S59" s="57"/>
      <c r="T59" s="57"/>
      <c r="U59" s="57"/>
      <c r="V59" s="57"/>
      <c r="W59" s="57"/>
      <c r="X59" s="57"/>
      <c r="Y59" s="57"/>
      <c r="Z59" s="57"/>
      <c r="AA59" s="58"/>
      <c r="AB59" s="58"/>
    </row>
    <row r="60" spans="1:35" x14ac:dyDescent="0.25">
      <c r="O60" s="2"/>
      <c r="P60" s="57"/>
      <c r="Q60" s="57"/>
      <c r="R60" s="2"/>
      <c r="S60" s="57"/>
      <c r="T60" s="57"/>
      <c r="U60" s="57"/>
      <c r="V60" s="57"/>
      <c r="W60" s="57"/>
      <c r="X60" s="57"/>
      <c r="Y60" s="57"/>
      <c r="Z60" s="57"/>
      <c r="AA60" s="58"/>
      <c r="AB60" s="58"/>
    </row>
    <row r="61" spans="1:35" x14ac:dyDescent="0.25">
      <c r="O61" s="2"/>
      <c r="P61" s="58"/>
      <c r="Q61" s="58"/>
      <c r="R61" s="2"/>
      <c r="S61" s="58"/>
      <c r="T61" s="58"/>
      <c r="U61" s="58"/>
      <c r="V61" s="58"/>
      <c r="W61" s="58"/>
      <c r="X61" s="58"/>
      <c r="Y61" s="58"/>
      <c r="Z61" s="58"/>
      <c r="AA61" s="57"/>
      <c r="AB61" s="57"/>
    </row>
    <row r="62" spans="1:35" x14ac:dyDescent="0.25">
      <c r="O62" s="2"/>
      <c r="P62" s="58"/>
      <c r="Q62" s="58"/>
      <c r="R62" s="2"/>
      <c r="S62" s="58"/>
      <c r="T62" s="58"/>
      <c r="U62" s="58"/>
      <c r="V62" s="58"/>
      <c r="W62" s="58"/>
      <c r="X62" s="58"/>
      <c r="Y62" s="58"/>
      <c r="Z62" s="58"/>
      <c r="AA62" s="57"/>
      <c r="AB62" s="57"/>
    </row>
    <row r="63" spans="1:35" x14ac:dyDescent="0.25">
      <c r="O63" s="2"/>
      <c r="P63" s="58"/>
      <c r="Q63" s="58"/>
      <c r="R63" s="2"/>
      <c r="S63" s="58"/>
      <c r="T63" s="58"/>
      <c r="U63" s="58"/>
      <c r="V63" s="58"/>
      <c r="W63" s="58"/>
      <c r="X63" s="58"/>
      <c r="Y63" s="58"/>
      <c r="Z63" s="58"/>
      <c r="AA63" s="58"/>
      <c r="AB63" s="58"/>
    </row>
    <row r="64" spans="1:35" x14ac:dyDescent="0.25">
      <c r="O64" s="2"/>
      <c r="P64" s="58"/>
      <c r="Q64" s="58"/>
      <c r="R64" s="2"/>
      <c r="S64" s="58"/>
      <c r="T64" s="58"/>
      <c r="U64" s="58"/>
      <c r="V64" s="58"/>
      <c r="W64" s="58"/>
      <c r="X64" s="58"/>
      <c r="Y64" s="58"/>
      <c r="Z64" s="58"/>
      <c r="AA64" s="58"/>
      <c r="AB64" s="58"/>
    </row>
    <row r="65" spans="15:28" x14ac:dyDescent="0.25">
      <c r="O65" s="2"/>
      <c r="AA65" s="58"/>
      <c r="AB65" s="58"/>
    </row>
    <row r="66" spans="15:28" x14ac:dyDescent="0.25">
      <c r="O66" s="2"/>
      <c r="AA66" s="58"/>
      <c r="AB66" s="58"/>
    </row>
    <row r="67" spans="15:28" x14ac:dyDescent="0.25">
      <c r="O67" s="2"/>
    </row>
    <row r="68" spans="15:28" x14ac:dyDescent="0.25">
      <c r="O68" s="2"/>
    </row>
  </sheetData>
  <phoneticPr fontId="25" type="noConversion"/>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C22D2F-6F7D-4B94-ABB0-5EC7D0AF3F60}">
  <dimension ref="A1:T26"/>
  <sheetViews>
    <sheetView zoomScale="98" zoomScaleNormal="98" workbookViewId="0">
      <selection activeCell="F12" sqref="F12"/>
    </sheetView>
  </sheetViews>
  <sheetFormatPr defaultColWidth="9.140625" defaultRowHeight="15" x14ac:dyDescent="0.25"/>
  <cols>
    <col min="1" max="1" width="40.42578125" style="28" customWidth="1"/>
    <col min="2" max="5" width="9.140625" style="28"/>
    <col min="6" max="6" width="12" style="28" bestFit="1" customWidth="1"/>
    <col min="7" max="16384" width="9.140625" style="28"/>
  </cols>
  <sheetData>
    <row r="1" spans="1:11" ht="15" customHeight="1" x14ac:dyDescent="0.25">
      <c r="A1" s="183" t="s">
        <v>821</v>
      </c>
      <c r="B1" s="93"/>
      <c r="C1" s="93"/>
      <c r="D1" s="93"/>
      <c r="E1" s="93"/>
      <c r="F1" s="93"/>
      <c r="G1" s="93"/>
      <c r="H1" s="93"/>
    </row>
    <row r="2" spans="1:11" ht="15" customHeight="1" x14ac:dyDescent="0.25">
      <c r="A2" s="31"/>
      <c r="B2" s="93"/>
      <c r="C2" s="93"/>
      <c r="D2" s="93"/>
      <c r="E2" s="93"/>
      <c r="F2" s="93"/>
      <c r="G2" s="93"/>
      <c r="H2" s="93"/>
    </row>
    <row r="3" spans="1:11" ht="15" customHeight="1" x14ac:dyDescent="0.25">
      <c r="A3" s="193" t="s">
        <v>322</v>
      </c>
      <c r="B3" s="193"/>
      <c r="C3" s="193"/>
      <c r="D3" s="193"/>
      <c r="E3" s="193"/>
      <c r="F3" s="193"/>
      <c r="G3" s="193"/>
      <c r="H3" s="193"/>
      <c r="I3" s="193"/>
      <c r="J3" s="193"/>
      <c r="K3" s="193"/>
    </row>
    <row r="4" spans="1:11" ht="15" customHeight="1" x14ac:dyDescent="0.25">
      <c r="A4" s="31" t="s">
        <v>8</v>
      </c>
      <c r="B4" s="31" t="s">
        <v>334</v>
      </c>
      <c r="C4" s="122" t="s">
        <v>785</v>
      </c>
      <c r="D4" s="122" t="s">
        <v>786</v>
      </c>
      <c r="E4" s="122" t="s">
        <v>9</v>
      </c>
      <c r="F4" s="122" t="s">
        <v>10</v>
      </c>
      <c r="G4" s="122" t="s">
        <v>11</v>
      </c>
      <c r="H4" s="158" t="s">
        <v>808</v>
      </c>
      <c r="I4" s="158" t="s">
        <v>809</v>
      </c>
      <c r="J4" s="158" t="s">
        <v>805</v>
      </c>
      <c r="K4" s="130" t="s">
        <v>787</v>
      </c>
    </row>
    <row r="5" spans="1:11" ht="15" customHeight="1" x14ac:dyDescent="0.25">
      <c r="A5" s="121" t="s">
        <v>12</v>
      </c>
      <c r="B5" s="28">
        <v>5</v>
      </c>
      <c r="C5" s="28">
        <v>233.45096000000001</v>
      </c>
      <c r="D5" s="28">
        <v>46.690193000000001</v>
      </c>
      <c r="E5" s="28">
        <v>1.704731</v>
      </c>
      <c r="F5" s="28">
        <v>30.53548</v>
      </c>
      <c r="G5" s="28">
        <v>0.30535479999999998</v>
      </c>
      <c r="H5" s="28">
        <v>1.704731</v>
      </c>
      <c r="I5" s="28">
        <v>20.867470000000001</v>
      </c>
      <c r="J5" s="28" t="s">
        <v>807</v>
      </c>
      <c r="K5" s="28">
        <v>1E-3</v>
      </c>
    </row>
    <row r="6" spans="1:11" ht="15" customHeight="1" x14ac:dyDescent="0.25">
      <c r="A6" s="121" t="s">
        <v>13</v>
      </c>
      <c r="B6" s="28">
        <v>71</v>
      </c>
      <c r="C6" s="28">
        <v>473.01711999999998</v>
      </c>
      <c r="D6" s="28">
        <v>6.6622130000000004</v>
      </c>
      <c r="E6" s="28">
        <v>2.7841550000000002</v>
      </c>
      <c r="F6" s="28">
        <v>49.87032</v>
      </c>
      <c r="G6" s="28">
        <v>0.71792500000000004</v>
      </c>
      <c r="H6" s="28">
        <v>2.7841550000000002</v>
      </c>
      <c r="I6" s="28">
        <v>15.873189999999999</v>
      </c>
      <c r="J6" s="28" t="s">
        <v>807</v>
      </c>
      <c r="K6" s="28">
        <v>1E-3</v>
      </c>
    </row>
    <row r="7" spans="1:11" ht="15" customHeight="1" x14ac:dyDescent="0.25">
      <c r="A7" s="121" t="s">
        <v>14</v>
      </c>
      <c r="B7" s="28">
        <v>77</v>
      </c>
      <c r="C7" s="28">
        <v>84.230540000000005</v>
      </c>
      <c r="D7" s="28">
        <v>1.0939030000000001</v>
      </c>
      <c r="E7" s="28">
        <v>1.0939030000000001</v>
      </c>
      <c r="F7" s="28">
        <v>19.594200000000001</v>
      </c>
      <c r="G7" s="28">
        <v>0.80405800000000005</v>
      </c>
      <c r="H7" s="28">
        <v>1.0939030000000001</v>
      </c>
      <c r="I7" s="28">
        <v>-24.125170000000001</v>
      </c>
      <c r="J7" s="28" t="s">
        <v>806</v>
      </c>
      <c r="K7" s="28">
        <v>1E-3</v>
      </c>
    </row>
    <row r="8" spans="1:11" ht="15" customHeight="1" x14ac:dyDescent="0.25">
      <c r="A8" s="31" t="s">
        <v>15</v>
      </c>
      <c r="B8" s="28">
        <v>153</v>
      </c>
      <c r="C8" s="28">
        <v>790.69862000000001</v>
      </c>
      <c r="D8" s="28">
        <v>5.1679649999999997</v>
      </c>
      <c r="E8" s="28">
        <v>5.582789</v>
      </c>
      <c r="F8" s="28">
        <v>100</v>
      </c>
      <c r="G8" s="126"/>
    </row>
    <row r="9" spans="1:11" ht="15" customHeight="1" x14ac:dyDescent="0.25">
      <c r="A9" s="31"/>
      <c r="B9" s="30"/>
      <c r="C9" s="125"/>
      <c r="D9" s="125"/>
      <c r="E9" s="125"/>
      <c r="F9" s="125"/>
      <c r="G9" s="129"/>
      <c r="H9" s="126"/>
    </row>
    <row r="10" spans="1:11" ht="15" customHeight="1" x14ac:dyDescent="0.25">
      <c r="A10" s="193" t="s">
        <v>323</v>
      </c>
      <c r="B10" s="193"/>
      <c r="C10" s="193"/>
      <c r="D10" s="193"/>
      <c r="E10" s="193"/>
      <c r="F10" s="193"/>
      <c r="G10" s="193"/>
      <c r="H10" s="193"/>
      <c r="I10" s="193"/>
      <c r="J10" s="193"/>
      <c r="K10" s="193"/>
    </row>
    <row r="11" spans="1:11" ht="15" customHeight="1" x14ac:dyDescent="0.25">
      <c r="A11" s="31" t="s">
        <v>8</v>
      </c>
      <c r="B11" s="31" t="s">
        <v>334</v>
      </c>
      <c r="C11" s="127" t="s">
        <v>785</v>
      </c>
      <c r="D11" s="127" t="s">
        <v>786</v>
      </c>
      <c r="E11" s="127" t="s">
        <v>9</v>
      </c>
      <c r="F11" s="127" t="s">
        <v>10</v>
      </c>
      <c r="G11" s="127" t="s">
        <v>11</v>
      </c>
      <c r="H11" s="158" t="s">
        <v>808</v>
      </c>
      <c r="I11" s="158" t="s">
        <v>809</v>
      </c>
      <c r="J11" s="158" t="s">
        <v>805</v>
      </c>
      <c r="K11" s="130" t="s">
        <v>787</v>
      </c>
    </row>
    <row r="12" spans="1:11" ht="15" customHeight="1" x14ac:dyDescent="0.25">
      <c r="A12" s="121" t="s">
        <v>16</v>
      </c>
      <c r="B12" s="28">
        <v>1</v>
      </c>
      <c r="C12" s="28">
        <v>111.4551</v>
      </c>
      <c r="D12" s="28">
        <v>111.45510899999999</v>
      </c>
      <c r="E12" s="28">
        <v>1.4217580000000001</v>
      </c>
      <c r="F12" s="28">
        <v>23.131930000000001</v>
      </c>
      <c r="G12" s="28">
        <v>0.23131930000000001</v>
      </c>
      <c r="H12" s="28">
        <v>1.4217580000000001</v>
      </c>
      <c r="I12" s="28">
        <v>22.841809999999999</v>
      </c>
      <c r="J12" s="28" t="s">
        <v>807</v>
      </c>
      <c r="K12" s="128">
        <v>1E-3</v>
      </c>
    </row>
    <row r="13" spans="1:11" ht="15" customHeight="1" x14ac:dyDescent="0.25">
      <c r="A13" s="121" t="s">
        <v>17</v>
      </c>
      <c r="B13" s="28">
        <v>76</v>
      </c>
      <c r="C13" s="28">
        <v>596.52919999999995</v>
      </c>
      <c r="D13" s="28">
        <v>7.8490690000000001</v>
      </c>
      <c r="E13" s="28">
        <v>3.1245250000000002</v>
      </c>
      <c r="F13" s="28">
        <v>50.83587</v>
      </c>
      <c r="G13" s="28">
        <v>0.66133909999999996</v>
      </c>
      <c r="H13" s="28">
        <v>3.1245250000000002</v>
      </c>
      <c r="I13" s="28">
        <v>16.991630000000001</v>
      </c>
      <c r="J13" s="28" t="s">
        <v>807</v>
      </c>
      <c r="K13" s="128">
        <v>1E-3</v>
      </c>
    </row>
    <row r="14" spans="1:11" ht="15" customHeight="1" x14ac:dyDescent="0.25">
      <c r="A14" s="121" t="s">
        <v>14</v>
      </c>
      <c r="B14" s="28">
        <v>78</v>
      </c>
      <c r="C14" s="28">
        <v>124.8014</v>
      </c>
      <c r="D14" s="28">
        <v>1.6000179999999999</v>
      </c>
      <c r="E14" s="28">
        <v>1.6000179999999999</v>
      </c>
      <c r="F14" s="28">
        <v>26.032209999999999</v>
      </c>
      <c r="G14" s="28">
        <v>0.7396779</v>
      </c>
      <c r="H14" s="28">
        <v>1.6000179999999999</v>
      </c>
      <c r="I14" s="28">
        <v>-20.044650000000001</v>
      </c>
      <c r="J14" s="28" t="s">
        <v>806</v>
      </c>
      <c r="K14" s="128">
        <v>1E-3</v>
      </c>
    </row>
    <row r="15" spans="1:11" ht="15" customHeight="1" x14ac:dyDescent="0.25">
      <c r="A15" s="31" t="s">
        <v>15</v>
      </c>
      <c r="B15" s="28">
        <v>155</v>
      </c>
      <c r="C15" s="28">
        <v>832.78570000000002</v>
      </c>
      <c r="D15" s="28">
        <v>5.3728109999999996</v>
      </c>
      <c r="E15" s="28">
        <v>6.1463010000000002</v>
      </c>
      <c r="F15" s="28">
        <v>100</v>
      </c>
      <c r="G15" s="126"/>
    </row>
    <row r="16" spans="1:11" ht="15" customHeight="1" x14ac:dyDescent="0.25">
      <c r="A16" s="93"/>
      <c r="B16" s="93"/>
      <c r="C16" s="123"/>
      <c r="D16" s="123"/>
      <c r="E16" s="123"/>
      <c r="F16" s="123"/>
      <c r="G16" s="131"/>
      <c r="H16" s="123"/>
    </row>
    <row r="17" spans="1:20" x14ac:dyDescent="0.25">
      <c r="A17" s="193" t="s">
        <v>333</v>
      </c>
      <c r="B17" s="193"/>
      <c r="C17" s="193"/>
      <c r="D17" s="193"/>
      <c r="E17" s="193"/>
      <c r="F17" s="193"/>
      <c r="G17" s="193"/>
      <c r="H17" s="193"/>
      <c r="I17" s="193"/>
      <c r="J17" s="193"/>
      <c r="K17" s="193"/>
    </row>
    <row r="18" spans="1:20" ht="15" customHeight="1" x14ac:dyDescent="0.25">
      <c r="A18" s="31" t="s">
        <v>8</v>
      </c>
      <c r="B18" s="31" t="s">
        <v>334</v>
      </c>
      <c r="C18" s="127" t="s">
        <v>785</v>
      </c>
      <c r="D18" s="127" t="s">
        <v>786</v>
      </c>
      <c r="E18" s="127" t="s">
        <v>9</v>
      </c>
      <c r="F18" s="127" t="s">
        <v>10</v>
      </c>
      <c r="G18" s="127" t="s">
        <v>11</v>
      </c>
      <c r="H18" s="158" t="s">
        <v>808</v>
      </c>
      <c r="I18" s="158" t="s">
        <v>809</v>
      </c>
      <c r="J18" s="158" t="s">
        <v>805</v>
      </c>
      <c r="K18" s="130" t="s">
        <v>787</v>
      </c>
    </row>
    <row r="19" spans="1:20" x14ac:dyDescent="0.25">
      <c r="A19" s="121" t="s">
        <v>12</v>
      </c>
      <c r="B19" s="28">
        <v>8</v>
      </c>
      <c r="C19" s="28">
        <v>171.38892999999999</v>
      </c>
      <c r="D19" s="28">
        <v>21.423617</v>
      </c>
      <c r="E19" s="28">
        <v>0.96257510000000002</v>
      </c>
      <c r="F19" s="28">
        <v>17.628990000000002</v>
      </c>
      <c r="G19" s="28">
        <v>0.1762899</v>
      </c>
      <c r="H19" s="28">
        <v>0.96257510000000002</v>
      </c>
      <c r="I19" s="28">
        <v>10.773160000000001</v>
      </c>
      <c r="J19" s="28" t="s">
        <v>807</v>
      </c>
      <c r="K19" s="28">
        <v>1E-3</v>
      </c>
    </row>
    <row r="20" spans="1:20" x14ac:dyDescent="0.25">
      <c r="A20" s="121" t="s">
        <v>13</v>
      </c>
      <c r="B20" s="28">
        <v>71</v>
      </c>
      <c r="C20" s="28">
        <v>556.58860000000004</v>
      </c>
      <c r="D20" s="28">
        <v>7.8392759999999999</v>
      </c>
      <c r="E20" s="28">
        <v>3.3416679</v>
      </c>
      <c r="F20" s="28">
        <v>61.200659999999999</v>
      </c>
      <c r="G20" s="28">
        <v>0.74298779999999998</v>
      </c>
      <c r="H20" s="28">
        <v>3.3416679</v>
      </c>
      <c r="I20" s="28">
        <v>16.305050000000001</v>
      </c>
      <c r="J20" s="28" t="s">
        <v>807</v>
      </c>
      <c r="K20" s="28">
        <v>1E-3</v>
      </c>
      <c r="L20" s="158"/>
      <c r="M20" s="158"/>
      <c r="N20" s="158"/>
      <c r="O20" s="130"/>
    </row>
    <row r="21" spans="1:20" x14ac:dyDescent="0.25">
      <c r="A21" s="121" t="s">
        <v>14</v>
      </c>
      <c r="B21" s="28">
        <v>80</v>
      </c>
      <c r="C21" s="28">
        <v>92.475219999999993</v>
      </c>
      <c r="D21" s="28">
        <v>1.15594</v>
      </c>
      <c r="E21" s="28">
        <v>1.1559402000000001</v>
      </c>
      <c r="F21" s="28">
        <v>21.170359999999999</v>
      </c>
      <c r="G21" s="28">
        <v>0.78829640000000001</v>
      </c>
      <c r="H21" s="28">
        <v>1.1559402000000001</v>
      </c>
      <c r="I21" s="28">
        <v>-24.748280000000001</v>
      </c>
      <c r="J21" s="28" t="s">
        <v>806</v>
      </c>
      <c r="K21" s="28">
        <v>1E-3</v>
      </c>
    </row>
    <row r="22" spans="1:20" x14ac:dyDescent="0.25">
      <c r="A22" s="31" t="s">
        <v>15</v>
      </c>
      <c r="B22" s="28">
        <v>159</v>
      </c>
      <c r="C22" s="28">
        <v>820.45275000000004</v>
      </c>
      <c r="D22" s="28">
        <v>5.1600799999999998</v>
      </c>
      <c r="E22" s="28">
        <v>5.4601832000000003</v>
      </c>
      <c r="F22" s="28">
        <v>100</v>
      </c>
      <c r="G22" s="125"/>
      <c r="H22" s="126"/>
    </row>
    <row r="23" spans="1:20" ht="17.25" x14ac:dyDescent="0.25">
      <c r="A23" s="124" t="s">
        <v>335</v>
      </c>
      <c r="B23" s="93"/>
      <c r="C23" s="93"/>
      <c r="D23" s="93"/>
      <c r="E23" s="93"/>
      <c r="F23" s="93"/>
      <c r="G23" s="93"/>
      <c r="H23" s="93"/>
      <c r="T23" s="29"/>
    </row>
    <row r="24" spans="1:20" x14ac:dyDescent="0.25">
      <c r="T24" s="29"/>
    </row>
    <row r="25" spans="1:20" x14ac:dyDescent="0.25">
      <c r="T25" s="29"/>
    </row>
    <row r="26" spans="1:20" x14ac:dyDescent="0.25">
      <c r="T26" s="29"/>
    </row>
  </sheetData>
  <mergeCells count="3">
    <mergeCell ref="A3:K3"/>
    <mergeCell ref="A10:K10"/>
    <mergeCell ref="A17:K17"/>
  </mergeCells>
  <phoneticPr fontId="25" type="noConversion"/>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1DADAB-85F7-4A88-90AC-E384FA79597A}">
  <dimension ref="A1:O32"/>
  <sheetViews>
    <sheetView workbookViewId="0">
      <selection activeCell="L19" sqref="L19"/>
    </sheetView>
  </sheetViews>
  <sheetFormatPr defaultColWidth="9.140625" defaultRowHeight="15" x14ac:dyDescent="0.25"/>
  <cols>
    <col min="1" max="1" width="26.28515625" bestFit="1" customWidth="1"/>
    <col min="2" max="2" width="21.7109375" bestFit="1" customWidth="1"/>
    <col min="3" max="3" width="8.28515625" customWidth="1"/>
  </cols>
  <sheetData>
    <row r="1" spans="1:14" ht="18" x14ac:dyDescent="0.25">
      <c r="A1" s="156" t="s">
        <v>822</v>
      </c>
    </row>
    <row r="2" spans="1:14" x14ac:dyDescent="0.25">
      <c r="A2" s="23" t="s">
        <v>322</v>
      </c>
      <c r="B2" s="23" t="s">
        <v>264</v>
      </c>
      <c r="C2" s="23" t="s">
        <v>263</v>
      </c>
    </row>
    <row r="3" spans="1:14" x14ac:dyDescent="0.25">
      <c r="A3" s="2" t="s">
        <v>262</v>
      </c>
      <c r="B3" s="100">
        <v>0.53</v>
      </c>
      <c r="C3" s="96">
        <v>2.2200000000000001E-16</v>
      </c>
      <c r="G3" s="96"/>
    </row>
    <row r="4" spans="1:14" ht="17.25" x14ac:dyDescent="0.25">
      <c r="A4" s="2" t="s">
        <v>251</v>
      </c>
      <c r="B4" s="2" t="s">
        <v>752</v>
      </c>
      <c r="C4" s="2"/>
    </row>
    <row r="5" spans="1:14" x14ac:dyDescent="0.25">
      <c r="A5" s="101" t="s">
        <v>754</v>
      </c>
      <c r="B5" s="2"/>
      <c r="C5" s="2"/>
    </row>
    <row r="6" spans="1:14" x14ac:dyDescent="0.25">
      <c r="A6" s="2" t="s">
        <v>258</v>
      </c>
      <c r="B6">
        <v>-0.02</v>
      </c>
      <c r="C6">
        <v>0</v>
      </c>
    </row>
    <row r="7" spans="1:14" x14ac:dyDescent="0.25">
      <c r="A7" s="2" t="s">
        <v>259</v>
      </c>
      <c r="B7">
        <v>-0.05</v>
      </c>
      <c r="C7">
        <v>0</v>
      </c>
    </row>
    <row r="8" spans="1:14" x14ac:dyDescent="0.25">
      <c r="A8" s="2" t="s">
        <v>260</v>
      </c>
      <c r="B8" s="19">
        <v>0.5</v>
      </c>
      <c r="C8" s="99">
        <v>1.795055E-3</v>
      </c>
    </row>
    <row r="9" spans="1:14" x14ac:dyDescent="0.25">
      <c r="A9" s="2" t="s">
        <v>261</v>
      </c>
      <c r="B9">
        <v>-0.09</v>
      </c>
      <c r="C9">
        <v>0</v>
      </c>
    </row>
    <row r="10" spans="1:14" x14ac:dyDescent="0.25">
      <c r="A10" s="2" t="s">
        <v>258</v>
      </c>
      <c r="B10">
        <v>-7.0000000000000007E-2</v>
      </c>
      <c r="C10">
        <v>0</v>
      </c>
    </row>
    <row r="11" spans="1:14" x14ac:dyDescent="0.25">
      <c r="A11" s="2" t="s">
        <v>259</v>
      </c>
      <c r="B11">
        <v>0.01</v>
      </c>
      <c r="C11">
        <v>0</v>
      </c>
    </row>
    <row r="12" spans="1:14" x14ac:dyDescent="0.25">
      <c r="A12" s="101" t="s">
        <v>755</v>
      </c>
    </row>
    <row r="13" spans="1:14" x14ac:dyDescent="0.25">
      <c r="A13" s="2" t="s">
        <v>257</v>
      </c>
      <c r="B13">
        <v>0</v>
      </c>
      <c r="C13">
        <v>0</v>
      </c>
    </row>
    <row r="14" spans="1:14" x14ac:dyDescent="0.25">
      <c r="A14" s="22" t="s">
        <v>256</v>
      </c>
      <c r="B14" s="22">
        <v>0</v>
      </c>
      <c r="C14" s="22">
        <v>0</v>
      </c>
      <c r="N14" s="19"/>
    </row>
    <row r="15" spans="1:14" x14ac:dyDescent="0.25">
      <c r="A15" s="2"/>
      <c r="B15" s="2"/>
      <c r="C15" s="2"/>
    </row>
    <row r="16" spans="1:14" x14ac:dyDescent="0.25">
      <c r="A16" s="24" t="s">
        <v>321</v>
      </c>
      <c r="B16" s="23" t="s">
        <v>264</v>
      </c>
      <c r="C16" s="23" t="s">
        <v>263</v>
      </c>
    </row>
    <row r="17" spans="1:15" x14ac:dyDescent="0.25">
      <c r="A17" s="2" t="s">
        <v>262</v>
      </c>
      <c r="B17" s="100">
        <v>0.11</v>
      </c>
      <c r="C17" s="96">
        <v>2.7800000000000003E-17</v>
      </c>
    </row>
    <row r="18" spans="1:15" s="21" customFormat="1" x14ac:dyDescent="0.25">
      <c r="A18" s="22" t="s">
        <v>251</v>
      </c>
      <c r="B18" s="22" t="s">
        <v>750</v>
      </c>
      <c r="C18" s="22"/>
      <c r="I18"/>
      <c r="L18"/>
      <c r="M18"/>
      <c r="N18"/>
      <c r="O18"/>
    </row>
    <row r="19" spans="1:15" x14ac:dyDescent="0.25">
      <c r="G19" s="96"/>
    </row>
    <row r="20" spans="1:15" x14ac:dyDescent="0.25">
      <c r="A20" s="23" t="s">
        <v>359</v>
      </c>
      <c r="B20" s="23" t="s">
        <v>264</v>
      </c>
      <c r="C20" s="23" t="s">
        <v>263</v>
      </c>
    </row>
    <row r="21" spans="1:15" x14ac:dyDescent="0.25">
      <c r="A21" s="2" t="s">
        <v>262</v>
      </c>
      <c r="B21" s="100">
        <v>0.119333333</v>
      </c>
      <c r="C21" s="99">
        <v>2.4944379999999999E-3</v>
      </c>
    </row>
    <row r="22" spans="1:15" x14ac:dyDescent="0.25">
      <c r="A22" s="2" t="s">
        <v>251</v>
      </c>
      <c r="B22" s="2" t="s">
        <v>751</v>
      </c>
      <c r="C22" s="2"/>
    </row>
    <row r="23" spans="1:15" x14ac:dyDescent="0.25">
      <c r="A23" s="101" t="s">
        <v>754</v>
      </c>
      <c r="B23" s="2"/>
      <c r="C23" s="2"/>
    </row>
    <row r="24" spans="1:15" x14ac:dyDescent="0.25">
      <c r="A24" s="2" t="s">
        <v>254</v>
      </c>
      <c r="B24" s="19">
        <v>-4.0666666999999997E-2</v>
      </c>
      <c r="C24" s="99">
        <v>2.4944379999999999E-3</v>
      </c>
    </row>
    <row r="25" spans="1:15" x14ac:dyDescent="0.25">
      <c r="A25" s="2" t="s">
        <v>255</v>
      </c>
      <c r="B25" s="19">
        <v>4.9333333E-2</v>
      </c>
      <c r="C25" s="99">
        <v>2.4944379999999999E-3</v>
      </c>
    </row>
    <row r="26" spans="1:15" x14ac:dyDescent="0.25">
      <c r="A26" s="2" t="s">
        <v>252</v>
      </c>
      <c r="B26" s="19">
        <v>-3.0666667000000002E-2</v>
      </c>
      <c r="C26" s="99">
        <v>2.4944379999999999E-3</v>
      </c>
    </row>
    <row r="27" spans="1:15" x14ac:dyDescent="0.25">
      <c r="A27" s="2" t="s">
        <v>253</v>
      </c>
      <c r="B27" s="19">
        <v>5.9333333000000002E-2</v>
      </c>
      <c r="C27" s="99">
        <v>2.4944379999999999E-3</v>
      </c>
    </row>
    <row r="28" spans="1:15" x14ac:dyDescent="0.25">
      <c r="A28" s="101" t="s">
        <v>755</v>
      </c>
    </row>
    <row r="29" spans="1:15" x14ac:dyDescent="0.25">
      <c r="A29" s="2" t="s">
        <v>257</v>
      </c>
      <c r="B29">
        <v>0</v>
      </c>
      <c r="C29">
        <v>0</v>
      </c>
    </row>
    <row r="30" spans="1:15" x14ac:dyDescent="0.25">
      <c r="A30" s="22" t="s">
        <v>256</v>
      </c>
      <c r="B30" s="22">
        <v>0</v>
      </c>
      <c r="C30" s="22">
        <v>0</v>
      </c>
    </row>
    <row r="32" spans="1:15" ht="17.25" x14ac:dyDescent="0.25">
      <c r="A32" t="s">
        <v>753</v>
      </c>
    </row>
  </sheetData>
  <sortState xmlns:xlrd2="http://schemas.microsoft.com/office/spreadsheetml/2017/richdata2" ref="A24:A27">
    <sortCondition ref="A24"/>
  </sortState>
  <pageMargins left="0.7" right="0.7" top="0.75" bottom="0.75" header="0.3" footer="0.3"/>
  <pageSetup orientation="portrait" horizontalDpi="300" verticalDpi="3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B58624-CF2D-4DAE-B731-693D532016EE}">
  <dimension ref="A1:O37"/>
  <sheetViews>
    <sheetView workbookViewId="0"/>
  </sheetViews>
  <sheetFormatPr defaultColWidth="9.140625" defaultRowHeight="15" x14ac:dyDescent="0.25"/>
  <cols>
    <col min="1" max="1" width="15.85546875" style="90" customWidth="1"/>
    <col min="2" max="2" width="28.85546875" style="90" customWidth="1"/>
    <col min="3" max="3" width="15.85546875" style="90" customWidth="1"/>
    <col min="4" max="6" width="9.140625" style="92"/>
    <col min="7" max="7" width="6.28515625" style="92" bestFit="1" customWidth="1"/>
    <col min="8" max="8" width="9" style="92" bestFit="1" customWidth="1"/>
    <col min="9" max="9" width="9" style="92" customWidth="1"/>
    <col min="10" max="10" width="6.7109375" style="92" bestFit="1" customWidth="1"/>
    <col min="11" max="11" width="8.140625" style="94" bestFit="1" customWidth="1"/>
    <col min="12" max="15" width="9.140625" style="2"/>
  </cols>
  <sheetData>
    <row r="1" spans="1:15" ht="16.5" thickBot="1" x14ac:dyDescent="0.3">
      <c r="A1" s="156" t="s">
        <v>823</v>
      </c>
      <c r="D1" s="110"/>
      <c r="E1" s="110"/>
      <c r="F1" s="110"/>
      <c r="G1" s="110"/>
      <c r="H1" s="110"/>
      <c r="I1" s="110"/>
      <c r="J1" s="94"/>
    </row>
    <row r="2" spans="1:15" ht="15" customHeight="1" x14ac:dyDescent="0.25">
      <c r="A2" s="196" t="s">
        <v>324</v>
      </c>
      <c r="B2" s="196"/>
      <c r="C2" s="196"/>
      <c r="D2" s="194" t="s">
        <v>20</v>
      </c>
      <c r="E2" s="194"/>
      <c r="F2" s="194"/>
      <c r="G2" s="195" t="s">
        <v>21</v>
      </c>
      <c r="H2" s="195"/>
      <c r="I2" s="195"/>
      <c r="J2" s="2"/>
      <c r="K2" s="2"/>
      <c r="N2"/>
      <c r="O2"/>
    </row>
    <row r="3" spans="1:15" ht="15" customHeight="1" x14ac:dyDescent="0.25">
      <c r="A3" s="178" t="s">
        <v>18</v>
      </c>
      <c r="B3" s="204" t="s">
        <v>19</v>
      </c>
      <c r="C3" s="204"/>
      <c r="D3" s="178" t="s">
        <v>767</v>
      </c>
      <c r="E3" s="179" t="s">
        <v>757</v>
      </c>
      <c r="F3" s="180" t="s">
        <v>756</v>
      </c>
      <c r="G3" s="178" t="s">
        <v>767</v>
      </c>
      <c r="H3" s="179" t="s">
        <v>757</v>
      </c>
      <c r="I3" s="180" t="s">
        <v>756</v>
      </c>
      <c r="J3" s="98"/>
      <c r="K3" s="98"/>
      <c r="L3" s="3"/>
      <c r="M3" s="3"/>
      <c r="N3"/>
      <c r="O3"/>
    </row>
    <row r="4" spans="1:15" ht="15" customHeight="1" x14ac:dyDescent="0.25">
      <c r="A4" s="203" t="s">
        <v>250</v>
      </c>
      <c r="B4" s="201" t="s">
        <v>810</v>
      </c>
      <c r="C4" s="201"/>
      <c r="D4" s="165" t="s">
        <v>749</v>
      </c>
      <c r="E4" s="166">
        <v>4.18</v>
      </c>
      <c r="F4" s="167">
        <v>9.8960000000000006E-2</v>
      </c>
      <c r="G4" s="165" t="s">
        <v>758</v>
      </c>
      <c r="H4" s="166">
        <v>4.17</v>
      </c>
      <c r="I4" s="167">
        <v>1.984E-2</v>
      </c>
      <c r="J4" s="5"/>
      <c r="K4" s="4"/>
      <c r="L4" s="4"/>
      <c r="M4" s="4"/>
      <c r="N4"/>
      <c r="O4"/>
    </row>
    <row r="5" spans="1:15" ht="15" customHeight="1" x14ac:dyDescent="0.25">
      <c r="A5" s="194"/>
      <c r="B5" s="200" t="s">
        <v>811</v>
      </c>
      <c r="C5" s="200"/>
      <c r="D5" s="157" t="s">
        <v>759</v>
      </c>
      <c r="E5" s="94">
        <v>4.16</v>
      </c>
      <c r="F5" s="111">
        <v>1.5216E-2</v>
      </c>
      <c r="G5" s="157" t="s">
        <v>760</v>
      </c>
      <c r="H5" s="94">
        <v>4.17</v>
      </c>
      <c r="I5" s="109">
        <v>0.40937000000000001</v>
      </c>
      <c r="J5" s="5"/>
      <c r="K5" s="4"/>
      <c r="L5" s="4"/>
      <c r="M5" s="4"/>
      <c r="N5"/>
      <c r="O5"/>
    </row>
    <row r="6" spans="1:15" ht="15" customHeight="1" x14ac:dyDescent="0.25">
      <c r="A6" s="194"/>
      <c r="B6" s="200" t="s">
        <v>812</v>
      </c>
      <c r="C6" s="200"/>
      <c r="D6" s="157" t="s">
        <v>761</v>
      </c>
      <c r="E6" s="94">
        <v>3.93</v>
      </c>
      <c r="F6" s="111">
        <v>0.63385000000000002</v>
      </c>
      <c r="G6" s="157" t="s">
        <v>761</v>
      </c>
      <c r="H6" s="94">
        <v>3.94</v>
      </c>
      <c r="I6" s="109">
        <v>0.63627</v>
      </c>
      <c r="J6" s="5"/>
      <c r="K6" s="4"/>
      <c r="L6" s="4"/>
      <c r="M6" s="4"/>
      <c r="N6"/>
      <c r="O6"/>
    </row>
    <row r="7" spans="1:15" ht="15" customHeight="1" x14ac:dyDescent="0.25">
      <c r="A7" s="203" t="s">
        <v>24</v>
      </c>
      <c r="B7" s="201" t="s">
        <v>810</v>
      </c>
      <c r="C7" s="201"/>
      <c r="D7" s="168" t="s">
        <v>28</v>
      </c>
      <c r="E7" s="169">
        <v>-1.669</v>
      </c>
      <c r="F7" s="167">
        <v>4.7559999999999998E-2</v>
      </c>
      <c r="G7" s="168" t="s">
        <v>28</v>
      </c>
      <c r="H7" s="166">
        <v>-2.2090000000000001</v>
      </c>
      <c r="I7" s="167">
        <v>1.359E-2</v>
      </c>
      <c r="J7" s="2"/>
      <c r="K7" s="2"/>
      <c r="N7"/>
      <c r="O7"/>
    </row>
    <row r="8" spans="1:15" ht="15" customHeight="1" x14ac:dyDescent="0.25">
      <c r="A8" s="194"/>
      <c r="B8" s="200" t="s">
        <v>811</v>
      </c>
      <c r="C8" s="200"/>
      <c r="D8" s="105" t="s">
        <v>25</v>
      </c>
      <c r="E8" s="113">
        <v>0.93799999999999994</v>
      </c>
      <c r="F8" s="111">
        <v>0.17419000000000001</v>
      </c>
      <c r="G8" s="105" t="s">
        <v>25</v>
      </c>
      <c r="H8" s="94">
        <v>0.53900000000000003</v>
      </c>
      <c r="I8" s="111">
        <v>0.29510999999999998</v>
      </c>
      <c r="J8" s="2"/>
      <c r="K8" s="2"/>
      <c r="N8"/>
      <c r="O8"/>
    </row>
    <row r="9" spans="1:15" ht="15" customHeight="1" x14ac:dyDescent="0.25">
      <c r="A9" s="199"/>
      <c r="B9" s="202" t="s">
        <v>812</v>
      </c>
      <c r="C9" s="202"/>
      <c r="D9" s="160" t="s">
        <v>25</v>
      </c>
      <c r="E9" s="161">
        <v>-0.79200000000000004</v>
      </c>
      <c r="F9" s="162">
        <v>0.21424000000000001</v>
      </c>
      <c r="G9" s="160" t="s">
        <v>25</v>
      </c>
      <c r="H9" s="163">
        <v>-1.0489999999999999</v>
      </c>
      <c r="I9" s="164">
        <v>0.14713000000000001</v>
      </c>
      <c r="J9" s="2"/>
      <c r="K9" s="2"/>
      <c r="N9"/>
      <c r="O9"/>
    </row>
    <row r="10" spans="1:15" ht="15" customHeight="1" x14ac:dyDescent="0.25">
      <c r="A10" s="194" t="s">
        <v>27</v>
      </c>
      <c r="B10" s="200" t="s">
        <v>810</v>
      </c>
      <c r="C10" s="157" t="s">
        <v>762</v>
      </c>
      <c r="D10" s="105" t="s">
        <v>28</v>
      </c>
      <c r="E10" s="113"/>
      <c r="F10" s="111">
        <v>1.9529999999999999E-2</v>
      </c>
      <c r="G10" s="105" t="s">
        <v>26</v>
      </c>
      <c r="H10" s="94"/>
      <c r="I10" s="111">
        <v>7.8100000000000001E-3</v>
      </c>
      <c r="J10" s="2"/>
      <c r="K10" s="2"/>
      <c r="N10"/>
      <c r="O10"/>
    </row>
    <row r="11" spans="1:15" ht="15" customHeight="1" x14ac:dyDescent="0.25">
      <c r="A11" s="194"/>
      <c r="B11" s="200"/>
      <c r="C11" s="157" t="s">
        <v>763</v>
      </c>
      <c r="D11" s="105" t="s">
        <v>25</v>
      </c>
      <c r="E11" s="113"/>
      <c r="F11" s="111">
        <v>0.98828000000000005</v>
      </c>
      <c r="G11" s="105" t="s">
        <v>25</v>
      </c>
      <c r="H11" s="94"/>
      <c r="I11" s="111">
        <v>0.99609000000000003</v>
      </c>
      <c r="J11" s="2"/>
      <c r="K11" s="2"/>
      <c r="N11"/>
      <c r="O11"/>
    </row>
    <row r="12" spans="1:15" ht="15" customHeight="1" x14ac:dyDescent="0.25">
      <c r="A12" s="194"/>
      <c r="B12" s="200"/>
      <c r="C12" s="157" t="s">
        <v>764</v>
      </c>
      <c r="D12" s="105" t="s">
        <v>28</v>
      </c>
      <c r="E12" s="113"/>
      <c r="F12" s="111">
        <v>3.9059999999999997E-2</v>
      </c>
      <c r="G12" s="105" t="s">
        <v>28</v>
      </c>
      <c r="H12" s="94"/>
      <c r="I12" s="112">
        <v>1.5630000000000002E-2</v>
      </c>
      <c r="J12" s="2"/>
      <c r="K12" s="2"/>
      <c r="N12"/>
      <c r="O12"/>
    </row>
    <row r="13" spans="1:15" ht="15" customHeight="1" x14ac:dyDescent="0.25">
      <c r="A13" s="194"/>
      <c r="B13" s="201" t="s">
        <v>811</v>
      </c>
      <c r="C13" s="165" t="s">
        <v>762</v>
      </c>
      <c r="D13" s="168" t="s">
        <v>25</v>
      </c>
      <c r="E13" s="169"/>
      <c r="F13" s="167">
        <v>0.94530999999999998</v>
      </c>
      <c r="G13" s="168" t="s">
        <v>25</v>
      </c>
      <c r="H13" s="166"/>
      <c r="I13" s="170">
        <v>0.76563000000000003</v>
      </c>
      <c r="J13" s="2"/>
      <c r="K13" s="2"/>
      <c r="N13"/>
      <c r="O13"/>
    </row>
    <row r="14" spans="1:15" ht="15" customHeight="1" x14ac:dyDescent="0.25">
      <c r="A14" s="194"/>
      <c r="B14" s="200"/>
      <c r="C14" s="157" t="s">
        <v>763</v>
      </c>
      <c r="D14" s="105" t="s">
        <v>26</v>
      </c>
      <c r="E14" s="113"/>
      <c r="F14" s="111">
        <v>0.14843999999999999</v>
      </c>
      <c r="G14" s="105" t="s">
        <v>25</v>
      </c>
      <c r="H14" s="94"/>
      <c r="I14" s="112">
        <v>0.28905999999999998</v>
      </c>
      <c r="J14" s="2"/>
      <c r="K14" s="2"/>
      <c r="N14"/>
      <c r="O14"/>
    </row>
    <row r="15" spans="1:15" ht="15" customHeight="1" x14ac:dyDescent="0.25">
      <c r="A15" s="194"/>
      <c r="B15" s="202"/>
      <c r="C15" s="159" t="s">
        <v>764</v>
      </c>
      <c r="D15" s="160" t="s">
        <v>28</v>
      </c>
      <c r="E15" s="161"/>
      <c r="F15" s="162">
        <v>0.29687999999999998</v>
      </c>
      <c r="G15" s="160" t="s">
        <v>25</v>
      </c>
      <c r="H15" s="163"/>
      <c r="I15" s="164">
        <v>0.57813000000000003</v>
      </c>
      <c r="J15" s="2"/>
      <c r="K15" s="2"/>
      <c r="N15"/>
      <c r="O15"/>
    </row>
    <row r="16" spans="1:15" ht="15" customHeight="1" x14ac:dyDescent="0.25">
      <c r="A16" s="194"/>
      <c r="B16" s="200" t="s">
        <v>812</v>
      </c>
      <c r="C16" s="157" t="s">
        <v>762</v>
      </c>
      <c r="D16" s="105" t="s">
        <v>25</v>
      </c>
      <c r="E16" s="113"/>
      <c r="F16" s="111">
        <v>0.53125</v>
      </c>
      <c r="G16" s="105" t="s">
        <v>25</v>
      </c>
      <c r="H16" s="94"/>
      <c r="I16" s="112">
        <v>0.53125</v>
      </c>
      <c r="J16" s="2"/>
      <c r="K16" s="2"/>
      <c r="N16"/>
      <c r="O16"/>
    </row>
    <row r="17" spans="1:15" ht="15" customHeight="1" x14ac:dyDescent="0.25">
      <c r="A17" s="194"/>
      <c r="B17" s="200"/>
      <c r="C17" s="157" t="s">
        <v>763</v>
      </c>
      <c r="D17" s="105" t="s">
        <v>25</v>
      </c>
      <c r="E17" s="113"/>
      <c r="F17" s="111">
        <v>0.53125</v>
      </c>
      <c r="G17" s="105" t="s">
        <v>25</v>
      </c>
      <c r="H17" s="94"/>
      <c r="I17" s="112">
        <v>0.53125</v>
      </c>
      <c r="J17" s="2"/>
      <c r="K17" s="2"/>
      <c r="N17"/>
      <c r="O17"/>
    </row>
    <row r="18" spans="1:15" ht="15" customHeight="1" x14ac:dyDescent="0.25">
      <c r="A18" s="199"/>
      <c r="B18" s="202"/>
      <c r="C18" s="159" t="s">
        <v>764</v>
      </c>
      <c r="D18" s="160" t="s">
        <v>25</v>
      </c>
      <c r="E18" s="161"/>
      <c r="F18" s="162">
        <v>1</v>
      </c>
      <c r="G18" s="160" t="s">
        <v>25</v>
      </c>
      <c r="H18" s="163"/>
      <c r="I18" s="164">
        <v>1</v>
      </c>
      <c r="J18" s="2"/>
      <c r="K18" s="2"/>
      <c r="N18"/>
      <c r="O18"/>
    </row>
    <row r="19" spans="1:15" ht="18" customHeight="1" x14ac:dyDescent="0.25">
      <c r="A19" s="194" t="s">
        <v>22</v>
      </c>
      <c r="B19" s="198" t="s">
        <v>23</v>
      </c>
      <c r="C19" s="198"/>
      <c r="D19" s="198"/>
      <c r="E19" s="198"/>
      <c r="F19" s="198"/>
      <c r="G19" s="198"/>
      <c r="H19" s="198"/>
      <c r="I19" s="198"/>
      <c r="J19" s="114"/>
      <c r="K19" s="114"/>
    </row>
    <row r="20" spans="1:15" ht="18" customHeight="1" x14ac:dyDescent="0.25">
      <c r="A20" s="194"/>
      <c r="B20" s="198" t="s">
        <v>23</v>
      </c>
      <c r="C20" s="198"/>
      <c r="D20" s="198"/>
      <c r="E20" s="198"/>
      <c r="F20" s="198"/>
      <c r="G20" s="198"/>
      <c r="H20" s="198"/>
      <c r="I20" s="198"/>
      <c r="J20" s="114"/>
      <c r="K20" s="114"/>
    </row>
    <row r="21" spans="1:15" ht="18.75" customHeight="1" thickBot="1" x14ac:dyDescent="0.3">
      <c r="A21" s="205"/>
      <c r="B21" s="197" t="s">
        <v>23</v>
      </c>
      <c r="C21" s="197"/>
      <c r="D21" s="197"/>
      <c r="E21" s="197"/>
      <c r="F21" s="197"/>
      <c r="G21" s="197"/>
      <c r="H21" s="197"/>
      <c r="I21" s="197"/>
      <c r="J21" s="114"/>
      <c r="K21" s="114"/>
    </row>
    <row r="22" spans="1:15" ht="18" thickBot="1" x14ac:dyDescent="0.3">
      <c r="A22" s="106"/>
      <c r="B22" s="107"/>
      <c r="C22" s="102"/>
      <c r="D22" s="103"/>
      <c r="E22" s="103"/>
      <c r="F22" s="103"/>
      <c r="G22" s="108"/>
      <c r="H22" s="110"/>
      <c r="I22" s="110"/>
      <c r="J22" s="94"/>
    </row>
    <row r="23" spans="1:15" x14ac:dyDescent="0.25">
      <c r="A23" s="172" t="s">
        <v>321</v>
      </c>
      <c r="B23" s="172"/>
      <c r="C23" s="172"/>
      <c r="D23" s="194" t="s">
        <v>20</v>
      </c>
      <c r="E23" s="194"/>
      <c r="F23" s="194"/>
      <c r="G23" s="195" t="s">
        <v>21</v>
      </c>
      <c r="H23" s="195"/>
      <c r="I23" s="195"/>
      <c r="J23" s="2"/>
      <c r="K23" s="2"/>
      <c r="N23"/>
      <c r="O23"/>
    </row>
    <row r="24" spans="1:15" ht="15" customHeight="1" x14ac:dyDescent="0.25">
      <c r="A24" s="174" t="s">
        <v>18</v>
      </c>
      <c r="B24" s="175" t="s">
        <v>29</v>
      </c>
      <c r="C24" s="175"/>
      <c r="D24" s="174" t="s">
        <v>767</v>
      </c>
      <c r="E24" s="176" t="s">
        <v>757</v>
      </c>
      <c r="F24" s="177" t="s">
        <v>756</v>
      </c>
      <c r="G24" s="174" t="s">
        <v>767</v>
      </c>
      <c r="H24" s="176" t="s">
        <v>757</v>
      </c>
      <c r="I24" s="177" t="s">
        <v>756</v>
      </c>
      <c r="J24" s="2"/>
      <c r="K24" s="2"/>
      <c r="N24"/>
      <c r="O24"/>
    </row>
    <row r="25" spans="1:15" ht="17.25" x14ac:dyDescent="0.25">
      <c r="A25" s="203" t="s">
        <v>250</v>
      </c>
      <c r="B25" s="201" t="s">
        <v>813</v>
      </c>
      <c r="C25" s="201"/>
      <c r="D25" s="169" t="s">
        <v>765</v>
      </c>
      <c r="E25" s="166">
        <v>4.1500000000000004</v>
      </c>
      <c r="F25" s="167">
        <v>0.30425999999999997</v>
      </c>
      <c r="G25" s="169" t="s">
        <v>766</v>
      </c>
      <c r="H25" s="166">
        <v>4.1399999999999997</v>
      </c>
      <c r="I25" s="167">
        <v>0.10469000000000001</v>
      </c>
      <c r="J25" s="2"/>
      <c r="K25" s="2"/>
      <c r="N25"/>
      <c r="O25"/>
    </row>
    <row r="26" spans="1:15" ht="17.25" x14ac:dyDescent="0.25">
      <c r="A26" s="199"/>
      <c r="B26" s="202" t="s">
        <v>812</v>
      </c>
      <c r="C26" s="202"/>
      <c r="D26" s="161" t="s">
        <v>765</v>
      </c>
      <c r="E26" s="163">
        <v>4.08</v>
      </c>
      <c r="F26" s="162">
        <v>0.32399</v>
      </c>
      <c r="G26" s="161" t="s">
        <v>765</v>
      </c>
      <c r="H26" s="163">
        <v>4.03</v>
      </c>
      <c r="I26" s="162">
        <v>0.33628000000000002</v>
      </c>
      <c r="J26" s="2"/>
      <c r="K26" s="2"/>
      <c r="N26"/>
      <c r="O26"/>
    </row>
    <row r="27" spans="1:15" ht="17.25" x14ac:dyDescent="0.25">
      <c r="A27" s="203" t="s">
        <v>24</v>
      </c>
      <c r="B27" s="200" t="s">
        <v>813</v>
      </c>
      <c r="C27" s="200"/>
      <c r="D27" s="171" t="s">
        <v>25</v>
      </c>
      <c r="E27" s="113">
        <v>-2.5999999999999999E-2</v>
      </c>
      <c r="F27" s="111">
        <v>0.48982999999999999</v>
      </c>
      <c r="G27" s="171" t="s">
        <v>25</v>
      </c>
      <c r="H27" s="94">
        <v>-0.66700000000000004</v>
      </c>
      <c r="I27" s="111">
        <v>0.25239</v>
      </c>
      <c r="J27" s="2"/>
      <c r="K27" s="2"/>
      <c r="N27"/>
      <c r="O27"/>
    </row>
    <row r="28" spans="1:15" ht="17.25" x14ac:dyDescent="0.25">
      <c r="A28" s="199"/>
      <c r="B28" s="200" t="s">
        <v>812</v>
      </c>
      <c r="C28" s="200"/>
      <c r="D28" s="171" t="s">
        <v>25</v>
      </c>
      <c r="E28" s="113">
        <v>-0.24199999999999999</v>
      </c>
      <c r="F28" s="111">
        <v>0.40431</v>
      </c>
      <c r="G28" s="171" t="s">
        <v>25</v>
      </c>
      <c r="H28" s="94">
        <v>-0.54900000000000004</v>
      </c>
      <c r="I28" s="112">
        <v>0.29149000000000003</v>
      </c>
      <c r="J28" s="2"/>
      <c r="K28" s="2"/>
      <c r="N28"/>
      <c r="O28"/>
    </row>
    <row r="29" spans="1:15" ht="18" x14ac:dyDescent="0.25">
      <c r="A29" s="194" t="s">
        <v>27</v>
      </c>
      <c r="B29" s="201" t="s">
        <v>813</v>
      </c>
      <c r="C29" s="165" t="s">
        <v>762</v>
      </c>
      <c r="D29" s="168" t="s">
        <v>25</v>
      </c>
      <c r="E29" s="166"/>
      <c r="F29" s="167">
        <v>0.46875</v>
      </c>
      <c r="G29" s="168" t="s">
        <v>25</v>
      </c>
      <c r="H29" s="166"/>
      <c r="I29" s="167">
        <v>0.1875</v>
      </c>
      <c r="J29" s="2"/>
      <c r="K29" s="2"/>
      <c r="N29"/>
      <c r="O29"/>
    </row>
    <row r="30" spans="1:15" ht="18" x14ac:dyDescent="0.25">
      <c r="A30" s="194"/>
      <c r="B30" s="200"/>
      <c r="C30" s="157" t="s">
        <v>763</v>
      </c>
      <c r="D30" s="105" t="s">
        <v>25</v>
      </c>
      <c r="E30" s="113"/>
      <c r="F30" s="111">
        <v>0.59375</v>
      </c>
      <c r="G30" s="105" t="s">
        <v>25</v>
      </c>
      <c r="H30" s="94"/>
      <c r="I30" s="111">
        <v>0.85155999999999998</v>
      </c>
      <c r="J30" s="2"/>
      <c r="K30" s="2"/>
      <c r="N30"/>
      <c r="O30"/>
    </row>
    <row r="31" spans="1:15" ht="18" x14ac:dyDescent="0.25">
      <c r="A31" s="194"/>
      <c r="B31" s="202"/>
      <c r="C31" s="159" t="s">
        <v>764</v>
      </c>
      <c r="D31" s="173" t="s">
        <v>26</v>
      </c>
      <c r="E31" s="161"/>
      <c r="F31" s="162">
        <v>0.9375</v>
      </c>
      <c r="G31" s="173" t="s">
        <v>25</v>
      </c>
      <c r="H31" s="163"/>
      <c r="I31" s="164">
        <v>0.375</v>
      </c>
      <c r="J31" s="2"/>
      <c r="K31" s="2"/>
      <c r="N31"/>
      <c r="O31"/>
    </row>
    <row r="32" spans="1:15" ht="18" x14ac:dyDescent="0.25">
      <c r="A32" s="194"/>
      <c r="B32" s="200" t="s">
        <v>812</v>
      </c>
      <c r="C32" s="157" t="s">
        <v>762</v>
      </c>
      <c r="D32" s="105" t="s">
        <v>25</v>
      </c>
      <c r="E32" s="113"/>
      <c r="F32" s="111">
        <v>0.40625</v>
      </c>
      <c r="G32" s="105" t="s">
        <v>25</v>
      </c>
      <c r="H32" s="94"/>
      <c r="I32" s="112">
        <v>0.34375</v>
      </c>
      <c r="J32" s="2"/>
      <c r="K32" s="2"/>
      <c r="N32"/>
      <c r="O32"/>
    </row>
    <row r="33" spans="1:15" ht="18" x14ac:dyDescent="0.25">
      <c r="A33" s="194"/>
      <c r="B33" s="200"/>
      <c r="C33" s="157" t="s">
        <v>763</v>
      </c>
      <c r="D33" s="105" t="s">
        <v>25</v>
      </c>
      <c r="E33" s="113"/>
      <c r="F33" s="111">
        <v>0.65625</v>
      </c>
      <c r="G33" s="105" t="s">
        <v>25</v>
      </c>
      <c r="H33" s="94"/>
      <c r="I33" s="112">
        <v>0.71094000000000002</v>
      </c>
      <c r="J33" s="2"/>
      <c r="K33" s="2"/>
      <c r="N33"/>
      <c r="O33"/>
    </row>
    <row r="34" spans="1:15" ht="18" x14ac:dyDescent="0.25">
      <c r="A34" s="199"/>
      <c r="B34" s="202"/>
      <c r="C34" s="159" t="s">
        <v>764</v>
      </c>
      <c r="D34" s="160" t="s">
        <v>25</v>
      </c>
      <c r="E34" s="161"/>
      <c r="F34" s="162">
        <v>0.8125</v>
      </c>
      <c r="G34" s="160" t="s">
        <v>25</v>
      </c>
      <c r="H34" s="163"/>
      <c r="I34" s="164">
        <v>0.6875</v>
      </c>
      <c r="J34" s="2"/>
      <c r="K34" s="2"/>
      <c r="N34"/>
      <c r="O34"/>
    </row>
    <row r="35" spans="1:15" x14ac:dyDescent="0.25">
      <c r="A35" s="194" t="s">
        <v>22</v>
      </c>
      <c r="B35" s="207" t="s">
        <v>23</v>
      </c>
      <c r="C35" s="207"/>
      <c r="D35" s="207"/>
      <c r="E35" s="207"/>
      <c r="F35" s="207"/>
      <c r="G35" s="207"/>
      <c r="H35" s="207"/>
      <c r="I35" s="207"/>
      <c r="J35" s="104"/>
      <c r="K35" s="104"/>
    </row>
    <row r="36" spans="1:15" ht="15.75" thickBot="1" x14ac:dyDescent="0.3">
      <c r="A36" s="205"/>
      <c r="B36" s="206" t="s">
        <v>23</v>
      </c>
      <c r="C36" s="206"/>
      <c r="D36" s="206"/>
      <c r="E36" s="206"/>
      <c r="F36" s="206"/>
      <c r="G36" s="206"/>
      <c r="H36" s="206"/>
      <c r="I36" s="206"/>
      <c r="J36" s="104"/>
      <c r="K36" s="104"/>
    </row>
    <row r="37" spans="1:15" x14ac:dyDescent="0.25">
      <c r="J37" s="94"/>
    </row>
  </sheetData>
  <mergeCells count="34">
    <mergeCell ref="A35:A36"/>
    <mergeCell ref="A29:A34"/>
    <mergeCell ref="B29:B31"/>
    <mergeCell ref="B32:B34"/>
    <mergeCell ref="B36:I36"/>
    <mergeCell ref="B35:I35"/>
    <mergeCell ref="B26:C26"/>
    <mergeCell ref="A27:A28"/>
    <mergeCell ref="B27:C27"/>
    <mergeCell ref="B28:C28"/>
    <mergeCell ref="B3:C3"/>
    <mergeCell ref="B4:C4"/>
    <mergeCell ref="B5:C5"/>
    <mergeCell ref="B6:C6"/>
    <mergeCell ref="A7:A9"/>
    <mergeCell ref="B7:C7"/>
    <mergeCell ref="B8:C8"/>
    <mergeCell ref="B9:C9"/>
    <mergeCell ref="A4:A6"/>
    <mergeCell ref="B25:C25"/>
    <mergeCell ref="A25:A26"/>
    <mergeCell ref="A19:A21"/>
    <mergeCell ref="D2:F2"/>
    <mergeCell ref="G2:I2"/>
    <mergeCell ref="A2:C2"/>
    <mergeCell ref="D23:F23"/>
    <mergeCell ref="G23:I23"/>
    <mergeCell ref="B21:I21"/>
    <mergeCell ref="B20:I20"/>
    <mergeCell ref="B19:I19"/>
    <mergeCell ref="A10:A18"/>
    <mergeCell ref="B10:B12"/>
    <mergeCell ref="B13:B15"/>
    <mergeCell ref="B16:B18"/>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790CBB-937E-4119-AADE-9A25F7025905}">
  <dimension ref="A1:L96"/>
  <sheetViews>
    <sheetView workbookViewId="0">
      <selection activeCell="C82" sqref="C82"/>
    </sheetView>
  </sheetViews>
  <sheetFormatPr defaultColWidth="9.140625" defaultRowHeight="15" x14ac:dyDescent="0.25"/>
  <cols>
    <col min="1" max="1" width="18.5703125" style="2" bestFit="1" customWidth="1"/>
    <col min="2" max="2" width="15.7109375" style="2" customWidth="1"/>
    <col min="3" max="3" width="19.7109375" style="119" bestFit="1" customWidth="1"/>
  </cols>
  <sheetData>
    <row r="1" spans="1:3" ht="15" customHeight="1" x14ac:dyDescent="0.25">
      <c r="A1" s="156" t="s">
        <v>824</v>
      </c>
    </row>
    <row r="2" spans="1:3" ht="15" customHeight="1" thickBot="1" x14ac:dyDescent="0.3">
      <c r="A2" s="212" t="s">
        <v>324</v>
      </c>
      <c r="B2" s="213"/>
      <c r="C2" s="213"/>
    </row>
    <row r="3" spans="1:3" ht="15" customHeight="1" x14ac:dyDescent="0.25">
      <c r="A3" s="133" t="s">
        <v>18</v>
      </c>
      <c r="B3" s="153" t="s">
        <v>30</v>
      </c>
      <c r="C3" s="117" t="s">
        <v>31</v>
      </c>
    </row>
    <row r="4" spans="1:3" ht="15" customHeight="1" x14ac:dyDescent="0.25">
      <c r="A4" s="211" t="s">
        <v>771</v>
      </c>
      <c r="B4" s="132" t="s">
        <v>775</v>
      </c>
      <c r="C4" s="115">
        <v>55900</v>
      </c>
    </row>
    <row r="5" spans="1:3" ht="15" customHeight="1" x14ac:dyDescent="0.25">
      <c r="A5" s="209"/>
      <c r="B5" s="133" t="s">
        <v>775</v>
      </c>
      <c r="C5" s="117" t="s">
        <v>776</v>
      </c>
    </row>
    <row r="6" spans="1:3" ht="15" customHeight="1" x14ac:dyDescent="0.25">
      <c r="A6" s="209" t="s">
        <v>815</v>
      </c>
      <c r="B6" s="133">
        <v>9200</v>
      </c>
      <c r="C6" s="117">
        <v>15400</v>
      </c>
    </row>
    <row r="7" spans="1:3" ht="15" customHeight="1" x14ac:dyDescent="0.25">
      <c r="A7" s="209"/>
      <c r="B7" s="133" t="s">
        <v>33</v>
      </c>
      <c r="C7" s="117" t="s">
        <v>777</v>
      </c>
    </row>
    <row r="8" spans="1:3" ht="15" customHeight="1" x14ac:dyDescent="0.25">
      <c r="A8" s="209" t="s">
        <v>816</v>
      </c>
      <c r="B8" s="133">
        <v>3010</v>
      </c>
      <c r="C8" s="117">
        <v>5600</v>
      </c>
    </row>
    <row r="9" spans="1:3" ht="15" customHeight="1" x14ac:dyDescent="0.25">
      <c r="A9" s="209"/>
      <c r="B9" s="133" t="s">
        <v>34</v>
      </c>
      <c r="C9" s="117" t="s">
        <v>778</v>
      </c>
    </row>
    <row r="10" spans="1:3" ht="15" customHeight="1" x14ac:dyDescent="0.25">
      <c r="A10" s="209" t="s">
        <v>817</v>
      </c>
      <c r="B10" s="133">
        <v>739</v>
      </c>
      <c r="C10" s="117">
        <v>2060</v>
      </c>
    </row>
    <row r="11" spans="1:3" ht="15" customHeight="1" x14ac:dyDescent="0.25">
      <c r="A11" s="209"/>
      <c r="B11" s="133" t="s">
        <v>36</v>
      </c>
      <c r="C11" s="117" t="s">
        <v>779</v>
      </c>
    </row>
    <row r="12" spans="1:3" ht="15" customHeight="1" x14ac:dyDescent="0.25">
      <c r="A12" s="211" t="s">
        <v>37</v>
      </c>
      <c r="B12" s="154">
        <v>9.1899999999999996E-8</v>
      </c>
      <c r="C12" s="155">
        <v>1.11E-4</v>
      </c>
    </row>
    <row r="13" spans="1:3" ht="15" customHeight="1" x14ac:dyDescent="0.25">
      <c r="A13" s="214"/>
      <c r="B13" s="134" t="s">
        <v>39</v>
      </c>
      <c r="C13" s="116" t="s">
        <v>781</v>
      </c>
    </row>
    <row r="14" spans="1:3" ht="15" customHeight="1" x14ac:dyDescent="0.25">
      <c r="A14" s="209" t="s">
        <v>40</v>
      </c>
      <c r="B14" s="133">
        <v>2290</v>
      </c>
      <c r="C14" s="117">
        <v>2150</v>
      </c>
    </row>
    <row r="15" spans="1:3" ht="15" customHeight="1" x14ac:dyDescent="0.25">
      <c r="A15" s="209"/>
      <c r="B15" s="133" t="s">
        <v>42</v>
      </c>
      <c r="C15" s="117" t="s">
        <v>782</v>
      </c>
    </row>
    <row r="16" spans="1:3" ht="15" customHeight="1" x14ac:dyDescent="0.25">
      <c r="A16" s="209" t="s">
        <v>43</v>
      </c>
      <c r="B16" s="133">
        <v>8300</v>
      </c>
      <c r="C16" s="117">
        <v>5130</v>
      </c>
    </row>
    <row r="17" spans="1:3" ht="15" customHeight="1" x14ac:dyDescent="0.25">
      <c r="A17" s="209"/>
      <c r="B17" s="133" t="s">
        <v>44</v>
      </c>
      <c r="C17" s="117" t="s">
        <v>783</v>
      </c>
    </row>
    <row r="18" spans="1:3" ht="15" customHeight="1" x14ac:dyDescent="0.25">
      <c r="A18" s="209" t="s">
        <v>780</v>
      </c>
      <c r="B18" s="133">
        <v>8300</v>
      </c>
      <c r="C18" s="117">
        <v>7440</v>
      </c>
    </row>
    <row r="19" spans="1:3" ht="15" customHeight="1" thickBot="1" x14ac:dyDescent="0.3">
      <c r="A19" s="210"/>
      <c r="B19" s="150" t="s">
        <v>44</v>
      </c>
      <c r="C19" s="151" t="s">
        <v>784</v>
      </c>
    </row>
    <row r="20" spans="1:3" ht="15" customHeight="1" x14ac:dyDescent="0.25">
      <c r="A20" s="25"/>
      <c r="B20" s="25"/>
      <c r="C20" s="117"/>
    </row>
    <row r="21" spans="1:3" ht="15" customHeight="1" thickBot="1" x14ac:dyDescent="0.3">
      <c r="A21" s="212" t="s">
        <v>321</v>
      </c>
      <c r="B21" s="213"/>
      <c r="C21" s="213"/>
    </row>
    <row r="22" spans="1:3" ht="15" customHeight="1" x14ac:dyDescent="0.25">
      <c r="A22" s="133" t="s">
        <v>18</v>
      </c>
      <c r="B22" s="152" t="s">
        <v>30</v>
      </c>
      <c r="C22" s="116" t="s">
        <v>31</v>
      </c>
    </row>
    <row r="23" spans="1:3" ht="15" customHeight="1" x14ac:dyDescent="0.25">
      <c r="A23" s="211" t="s">
        <v>771</v>
      </c>
      <c r="B23" s="132" t="s">
        <v>775</v>
      </c>
      <c r="C23" s="117">
        <v>49900</v>
      </c>
    </row>
    <row r="24" spans="1:3" ht="15" customHeight="1" x14ac:dyDescent="0.25">
      <c r="A24" s="209"/>
      <c r="B24" s="120" t="s">
        <v>775</v>
      </c>
      <c r="C24" s="117" t="s">
        <v>769</v>
      </c>
    </row>
    <row r="25" spans="1:3" ht="15" customHeight="1" x14ac:dyDescent="0.25">
      <c r="A25" s="209" t="s">
        <v>818</v>
      </c>
      <c r="B25" s="133">
        <v>9260</v>
      </c>
      <c r="C25" s="117">
        <v>1980</v>
      </c>
    </row>
    <row r="26" spans="1:3" ht="15" customHeight="1" x14ac:dyDescent="0.25">
      <c r="A26" s="209"/>
      <c r="B26" s="97" t="s">
        <v>32</v>
      </c>
      <c r="C26" s="117" t="s">
        <v>768</v>
      </c>
    </row>
    <row r="27" spans="1:3" ht="15" customHeight="1" x14ac:dyDescent="0.25">
      <c r="A27" s="209" t="s">
        <v>817</v>
      </c>
      <c r="B27" s="25">
        <v>550</v>
      </c>
      <c r="C27" s="117">
        <v>2110</v>
      </c>
    </row>
    <row r="28" spans="1:3" ht="15" customHeight="1" x14ac:dyDescent="0.25">
      <c r="A28" s="214"/>
      <c r="B28" s="27" t="s">
        <v>35</v>
      </c>
      <c r="C28" s="116" t="s">
        <v>770</v>
      </c>
    </row>
    <row r="29" spans="1:3" ht="15" customHeight="1" x14ac:dyDescent="0.25">
      <c r="A29" s="209" t="s">
        <v>37</v>
      </c>
      <c r="B29" s="26">
        <v>9.5000000000000004E-8</v>
      </c>
      <c r="C29" s="118">
        <v>1.17E-4</v>
      </c>
    </row>
    <row r="30" spans="1:3" ht="15" customHeight="1" x14ac:dyDescent="0.25">
      <c r="A30" s="214"/>
      <c r="B30" s="27" t="s">
        <v>38</v>
      </c>
      <c r="C30" s="116" t="s">
        <v>772</v>
      </c>
    </row>
    <row r="31" spans="1:3" ht="15" customHeight="1" x14ac:dyDescent="0.25">
      <c r="A31" s="209" t="s">
        <v>40</v>
      </c>
      <c r="B31" s="25">
        <v>6820</v>
      </c>
      <c r="C31" s="117">
        <v>4710</v>
      </c>
    </row>
    <row r="32" spans="1:3" ht="15" customHeight="1" x14ac:dyDescent="0.25">
      <c r="A32" s="209"/>
      <c r="B32" s="97" t="s">
        <v>41</v>
      </c>
      <c r="C32" s="117" t="s">
        <v>773</v>
      </c>
    </row>
    <row r="33" spans="1:12" ht="15" customHeight="1" x14ac:dyDescent="0.25">
      <c r="A33" s="209" t="s">
        <v>40</v>
      </c>
      <c r="B33" s="133">
        <v>6820</v>
      </c>
      <c r="C33" s="117">
        <v>7860</v>
      </c>
    </row>
    <row r="34" spans="1:12" ht="15" customHeight="1" thickBot="1" x14ac:dyDescent="0.3">
      <c r="A34" s="210"/>
      <c r="B34" s="150" t="s">
        <v>41</v>
      </c>
      <c r="C34" s="151" t="s">
        <v>774</v>
      </c>
    </row>
    <row r="35" spans="1:12" ht="15" customHeight="1" x14ac:dyDescent="0.25">
      <c r="A35" s="97"/>
      <c r="B35" s="97"/>
      <c r="C35" s="117"/>
    </row>
    <row r="36" spans="1:12" x14ac:dyDescent="0.25">
      <c r="A36" s="2" t="s">
        <v>325</v>
      </c>
    </row>
    <row r="38" spans="1:12" s="21" customFormat="1" x14ac:dyDescent="0.25">
      <c r="A38" s="119" t="s">
        <v>870</v>
      </c>
      <c r="B38" s="119"/>
      <c r="C38" s="119"/>
    </row>
    <row r="40" spans="1:12" x14ac:dyDescent="0.25">
      <c r="A40" s="215" t="s">
        <v>869</v>
      </c>
      <c r="B40" s="22"/>
      <c r="C40" s="22"/>
      <c r="D40" s="22"/>
      <c r="E40" s="22"/>
      <c r="F40" s="22"/>
      <c r="G40" s="22"/>
      <c r="H40" s="22"/>
      <c r="I40" s="22"/>
      <c r="J40" s="22"/>
      <c r="K40" s="22"/>
      <c r="L40" s="22" t="s">
        <v>826</v>
      </c>
    </row>
    <row r="41" spans="1:12" x14ac:dyDescent="0.25">
      <c r="A41" s="21" t="s">
        <v>827</v>
      </c>
      <c r="B41" t="s">
        <v>828</v>
      </c>
      <c r="C41" t="s">
        <v>829</v>
      </c>
      <c r="D41" t="s">
        <v>830</v>
      </c>
      <c r="E41" t="s">
        <v>831</v>
      </c>
      <c r="F41" t="s">
        <v>832</v>
      </c>
      <c r="G41" t="s">
        <v>833</v>
      </c>
      <c r="H41" t="s">
        <v>834</v>
      </c>
      <c r="I41" t="s">
        <v>835</v>
      </c>
      <c r="J41" t="s">
        <v>836</v>
      </c>
      <c r="L41" t="s">
        <v>837</v>
      </c>
    </row>
    <row r="42" spans="1:12" x14ac:dyDescent="0.25">
      <c r="A42" t="s">
        <v>361</v>
      </c>
      <c r="B42" s="187">
        <v>50800</v>
      </c>
      <c r="C42" s="187">
        <v>52900</v>
      </c>
      <c r="D42" s="187">
        <v>65200</v>
      </c>
      <c r="E42" s="187">
        <v>16200</v>
      </c>
      <c r="F42" s="187">
        <v>20900</v>
      </c>
      <c r="G42" s="187">
        <v>38600</v>
      </c>
      <c r="H42" s="187">
        <v>64400</v>
      </c>
      <c r="I42" s="187">
        <v>74600</v>
      </c>
      <c r="J42" s="187">
        <v>76200</v>
      </c>
      <c r="L42" t="s">
        <v>838</v>
      </c>
    </row>
    <row r="43" spans="1:12" x14ac:dyDescent="0.25">
      <c r="A43" s="185" t="s">
        <v>474</v>
      </c>
      <c r="B43" s="187">
        <v>22800</v>
      </c>
      <c r="C43" s="187">
        <v>17300</v>
      </c>
      <c r="D43" s="187">
        <v>8230</v>
      </c>
      <c r="E43" s="187">
        <v>2870</v>
      </c>
      <c r="F43" s="187">
        <v>3720</v>
      </c>
      <c r="G43" s="187">
        <v>9100</v>
      </c>
      <c r="H43" s="187">
        <v>32000</v>
      </c>
      <c r="I43" s="187">
        <v>61400</v>
      </c>
      <c r="J43" s="187">
        <v>69100</v>
      </c>
    </row>
    <row r="44" spans="1:12" x14ac:dyDescent="0.25">
      <c r="A44" s="185" t="s">
        <v>488</v>
      </c>
      <c r="B44" s="187">
        <v>2750</v>
      </c>
      <c r="C44" s="187">
        <v>2290</v>
      </c>
      <c r="D44" s="187">
        <v>1860</v>
      </c>
      <c r="E44" s="187">
        <v>735</v>
      </c>
      <c r="F44" s="187">
        <v>858</v>
      </c>
      <c r="G44" s="187">
        <v>1560</v>
      </c>
      <c r="H44" s="187">
        <v>3330</v>
      </c>
      <c r="I44" s="187">
        <v>5840</v>
      </c>
      <c r="J44" s="187">
        <v>7150</v>
      </c>
    </row>
    <row r="45" spans="1:12" x14ac:dyDescent="0.25">
      <c r="A45" t="s">
        <v>839</v>
      </c>
      <c r="B45" s="187">
        <v>4650</v>
      </c>
      <c r="C45" s="187">
        <v>4610</v>
      </c>
      <c r="D45" s="187">
        <v>4590</v>
      </c>
      <c r="E45" s="187">
        <v>1410</v>
      </c>
      <c r="F45" s="187">
        <v>1800</v>
      </c>
      <c r="G45" s="187">
        <v>3380</v>
      </c>
      <c r="H45" s="187">
        <v>5870</v>
      </c>
      <c r="I45" s="187">
        <v>7650</v>
      </c>
      <c r="J45" s="187">
        <v>8150</v>
      </c>
    </row>
    <row r="46" spans="1:12" x14ac:dyDescent="0.25">
      <c r="A46" t="s">
        <v>840</v>
      </c>
      <c r="B46" s="187">
        <v>6940</v>
      </c>
      <c r="C46" s="187">
        <v>7240</v>
      </c>
      <c r="D46" s="187">
        <v>8310</v>
      </c>
      <c r="E46" s="187">
        <v>2590</v>
      </c>
      <c r="F46" s="187">
        <v>3160</v>
      </c>
      <c r="G46" s="187">
        <v>5410</v>
      </c>
      <c r="H46" s="187">
        <v>8660</v>
      </c>
      <c r="I46" s="187">
        <v>9740</v>
      </c>
      <c r="J46" s="187">
        <v>9870</v>
      </c>
    </row>
    <row r="47" spans="1:12" x14ac:dyDescent="0.25">
      <c r="A47" t="s">
        <v>37</v>
      </c>
      <c r="B47" s="187">
        <v>1.5300000000000001E-4</v>
      </c>
      <c r="C47" s="187">
        <v>1.12E-4</v>
      </c>
      <c r="D47" s="187">
        <v>8.2799999999999993E-5</v>
      </c>
      <c r="E47" s="187">
        <v>6.02E-5</v>
      </c>
      <c r="F47" s="187">
        <v>6.4599999999999998E-5</v>
      </c>
      <c r="G47" s="187">
        <v>8.5599999999999994E-5</v>
      </c>
      <c r="H47" s="187">
        <v>1.6100000000000001E-4</v>
      </c>
      <c r="I47" s="187">
        <v>3.3E-4</v>
      </c>
      <c r="J47" s="187">
        <v>4.4299999999999998E-4</v>
      </c>
    </row>
    <row r="48" spans="1:12" x14ac:dyDescent="0.25">
      <c r="A48"/>
      <c r="B48"/>
      <c r="C48"/>
    </row>
    <row r="49" spans="1:12" x14ac:dyDescent="0.25">
      <c r="A49" s="21" t="s">
        <v>841</v>
      </c>
      <c r="B49"/>
      <c r="C49" t="s">
        <v>361</v>
      </c>
      <c r="D49" s="185" t="s">
        <v>474</v>
      </c>
      <c r="E49" s="185" t="s">
        <v>488</v>
      </c>
      <c r="F49" t="s">
        <v>839</v>
      </c>
      <c r="G49" t="s">
        <v>840</v>
      </c>
      <c r="H49" t="s">
        <v>37</v>
      </c>
      <c r="I49" s="188"/>
      <c r="L49" t="s">
        <v>837</v>
      </c>
    </row>
    <row r="50" spans="1:12" x14ac:dyDescent="0.25">
      <c r="A50" s="208" t="s">
        <v>842</v>
      </c>
      <c r="B50" t="s">
        <v>843</v>
      </c>
      <c r="C50" s="187">
        <v>0.70399999999999996</v>
      </c>
      <c r="D50" s="187">
        <v>0.56799999999999995</v>
      </c>
      <c r="E50" s="187">
        <v>0.51100000000000001</v>
      </c>
      <c r="F50" s="187">
        <v>0.94299999999999995</v>
      </c>
      <c r="G50" s="187">
        <v>0.441</v>
      </c>
      <c r="H50" s="187">
        <v>0.65900000000000003</v>
      </c>
      <c r="L50" t="s">
        <v>838</v>
      </c>
    </row>
    <row r="51" spans="1:12" x14ac:dyDescent="0.25">
      <c r="A51" s="208"/>
      <c r="B51" t="s">
        <v>844</v>
      </c>
      <c r="C51" s="187">
        <v>0.94799999999999995</v>
      </c>
      <c r="D51" s="187">
        <v>0.95799999999999996</v>
      </c>
      <c r="E51" s="187">
        <v>0.96199999999999997</v>
      </c>
      <c r="F51" s="189">
        <v>0.96399999999999997</v>
      </c>
      <c r="G51" s="187">
        <v>0.97199999999999998</v>
      </c>
      <c r="H51" s="187">
        <v>0.97</v>
      </c>
    </row>
    <row r="52" spans="1:12" x14ac:dyDescent="0.25">
      <c r="A52" s="208" t="s">
        <v>845</v>
      </c>
      <c r="B52" t="s">
        <v>843</v>
      </c>
      <c r="C52" s="187">
        <v>0.46</v>
      </c>
      <c r="D52" s="187">
        <v>1.401</v>
      </c>
      <c r="E52" s="187">
        <v>0.75700000000000001</v>
      </c>
      <c r="F52" s="187">
        <v>0.48599999999999999</v>
      </c>
      <c r="G52" s="187">
        <v>0.38300000000000001</v>
      </c>
      <c r="H52" s="187">
        <v>1.286</v>
      </c>
    </row>
    <row r="53" spans="1:12" x14ac:dyDescent="0.25">
      <c r="A53" s="208"/>
      <c r="B53" t="s">
        <v>844</v>
      </c>
      <c r="C53" s="187">
        <v>0.94</v>
      </c>
      <c r="D53" s="187">
        <v>0.97</v>
      </c>
      <c r="E53" s="187">
        <v>0.96199999999999997</v>
      </c>
      <c r="F53" s="187">
        <v>0.97599999999999998</v>
      </c>
      <c r="G53" s="187">
        <v>0.95599999999999996</v>
      </c>
      <c r="H53" s="187">
        <v>0.91</v>
      </c>
    </row>
    <row r="54" spans="1:12" x14ac:dyDescent="0.25">
      <c r="A54"/>
      <c r="B54"/>
      <c r="C54"/>
    </row>
    <row r="55" spans="1:12" x14ac:dyDescent="0.25">
      <c r="A55" s="21" t="s">
        <v>846</v>
      </c>
      <c r="B55" s="190" t="s">
        <v>847</v>
      </c>
      <c r="C55" s="191" t="s">
        <v>848</v>
      </c>
    </row>
    <row r="56" spans="1:12" x14ac:dyDescent="0.25">
      <c r="A56" s="191" t="s">
        <v>849</v>
      </c>
      <c r="B56" s="190">
        <v>0.377</v>
      </c>
      <c r="C56" s="190">
        <v>0.27700000000000002</v>
      </c>
      <c r="L56" t="s">
        <v>850</v>
      </c>
    </row>
    <row r="57" spans="1:12" x14ac:dyDescent="0.25">
      <c r="A57" s="191" t="s">
        <v>851</v>
      </c>
      <c r="B57" s="190">
        <v>0.48099999999999998</v>
      </c>
      <c r="C57" s="190">
        <v>0.47199999999999998</v>
      </c>
      <c r="L57" t="s">
        <v>852</v>
      </c>
    </row>
    <row r="58" spans="1:12" x14ac:dyDescent="0.25">
      <c r="A58" s="191" t="s">
        <v>853</v>
      </c>
      <c r="B58" s="190">
        <v>0.313</v>
      </c>
      <c r="C58" s="190">
        <v>0.38800000000000001</v>
      </c>
    </row>
    <row r="59" spans="1:12" x14ac:dyDescent="0.25">
      <c r="A59" s="191" t="s">
        <v>854</v>
      </c>
      <c r="B59" s="190">
        <v>0.55700000000000005</v>
      </c>
      <c r="C59" s="190">
        <v>0.49399999999999999</v>
      </c>
      <c r="L59" t="s">
        <v>855</v>
      </c>
    </row>
    <row r="60" spans="1:12" x14ac:dyDescent="0.25">
      <c r="A60"/>
      <c r="B60"/>
      <c r="C60"/>
    </row>
    <row r="61" spans="1:12" x14ac:dyDescent="0.25">
      <c r="A61" s="215" t="s">
        <v>871</v>
      </c>
      <c r="B61" s="22"/>
      <c r="C61" s="22"/>
      <c r="D61" s="22"/>
      <c r="E61" s="22"/>
      <c r="F61" s="22"/>
      <c r="G61" s="22"/>
      <c r="H61" s="22"/>
      <c r="I61" s="22"/>
      <c r="J61" s="22"/>
      <c r="K61" s="22"/>
      <c r="L61" s="22" t="s">
        <v>856</v>
      </c>
    </row>
    <row r="62" spans="1:12" x14ac:dyDescent="0.25">
      <c r="A62" s="21" t="s">
        <v>827</v>
      </c>
      <c r="B62" t="s">
        <v>828</v>
      </c>
      <c r="C62" t="s">
        <v>829</v>
      </c>
      <c r="D62" t="s">
        <v>830</v>
      </c>
      <c r="E62" t="s">
        <v>831</v>
      </c>
      <c r="F62" t="s">
        <v>832</v>
      </c>
      <c r="G62" t="s">
        <v>833</v>
      </c>
      <c r="H62" t="s">
        <v>834</v>
      </c>
      <c r="I62" t="s">
        <v>835</v>
      </c>
      <c r="J62" t="s">
        <v>836</v>
      </c>
      <c r="L62" t="s">
        <v>857</v>
      </c>
    </row>
    <row r="63" spans="1:12" x14ac:dyDescent="0.25">
      <c r="A63" t="s">
        <v>361</v>
      </c>
      <c r="B63">
        <v>55300</v>
      </c>
      <c r="C63">
        <v>57000</v>
      </c>
      <c r="D63">
        <v>59400</v>
      </c>
      <c r="E63">
        <v>25200</v>
      </c>
      <c r="F63">
        <v>30100</v>
      </c>
      <c r="G63">
        <v>46700</v>
      </c>
      <c r="H63">
        <v>65600</v>
      </c>
      <c r="I63">
        <v>74500</v>
      </c>
      <c r="J63">
        <v>76200</v>
      </c>
      <c r="L63" t="s">
        <v>858</v>
      </c>
    </row>
    <row r="64" spans="1:12" x14ac:dyDescent="0.25">
      <c r="A64" s="185" t="s">
        <v>859</v>
      </c>
      <c r="B64">
        <v>14400</v>
      </c>
      <c r="C64">
        <v>10200</v>
      </c>
      <c r="D64">
        <v>4990</v>
      </c>
      <c r="E64">
        <v>2330</v>
      </c>
      <c r="F64">
        <v>3010</v>
      </c>
      <c r="G64">
        <v>6190</v>
      </c>
      <c r="H64">
        <v>17400</v>
      </c>
      <c r="I64">
        <v>42900</v>
      </c>
      <c r="J64">
        <v>55800</v>
      </c>
    </row>
    <row r="65" spans="1:12" x14ac:dyDescent="0.25">
      <c r="A65" s="185" t="s">
        <v>860</v>
      </c>
      <c r="B65">
        <v>8870</v>
      </c>
      <c r="C65">
        <v>5600</v>
      </c>
      <c r="D65">
        <v>3170</v>
      </c>
      <c r="E65">
        <v>1460</v>
      </c>
      <c r="F65">
        <v>1740</v>
      </c>
      <c r="G65">
        <v>3380</v>
      </c>
      <c r="H65">
        <v>9770</v>
      </c>
      <c r="I65">
        <v>28900</v>
      </c>
      <c r="J65">
        <v>41800</v>
      </c>
    </row>
    <row r="66" spans="1:12" x14ac:dyDescent="0.25">
      <c r="A66" s="185" t="s">
        <v>488</v>
      </c>
      <c r="B66">
        <v>4610</v>
      </c>
      <c r="C66">
        <v>3700</v>
      </c>
      <c r="D66">
        <v>3040</v>
      </c>
      <c r="E66">
        <v>1300</v>
      </c>
      <c r="F66">
        <v>1590</v>
      </c>
      <c r="G66">
        <v>2640</v>
      </c>
      <c r="H66">
        <v>5220</v>
      </c>
      <c r="I66">
        <v>9590</v>
      </c>
      <c r="J66">
        <v>13300</v>
      </c>
    </row>
    <row r="67" spans="1:12" x14ac:dyDescent="0.25">
      <c r="A67" t="s">
        <v>861</v>
      </c>
      <c r="B67">
        <v>62000</v>
      </c>
      <c r="C67">
        <v>67100</v>
      </c>
      <c r="D67">
        <v>77500</v>
      </c>
      <c r="E67">
        <v>18300</v>
      </c>
      <c r="F67">
        <v>27400</v>
      </c>
      <c r="G67">
        <v>55600</v>
      </c>
      <c r="H67">
        <v>73400</v>
      </c>
      <c r="I67">
        <v>77200</v>
      </c>
      <c r="J67">
        <v>77500</v>
      </c>
    </row>
    <row r="68" spans="1:12" x14ac:dyDescent="0.25">
      <c r="A68" t="s">
        <v>839</v>
      </c>
      <c r="B68">
        <v>1680</v>
      </c>
      <c r="C68">
        <v>1200</v>
      </c>
      <c r="D68">
        <v>578</v>
      </c>
      <c r="E68">
        <v>166</v>
      </c>
      <c r="F68">
        <v>242</v>
      </c>
      <c r="G68">
        <v>649</v>
      </c>
      <c r="H68">
        <v>2090</v>
      </c>
      <c r="I68">
        <v>4610</v>
      </c>
      <c r="J68">
        <v>6050</v>
      </c>
    </row>
    <row r="69" spans="1:12" x14ac:dyDescent="0.25">
      <c r="A69" t="s">
        <v>840</v>
      </c>
      <c r="B69">
        <v>13600</v>
      </c>
      <c r="C69">
        <v>10500</v>
      </c>
      <c r="D69">
        <v>7490</v>
      </c>
      <c r="E69">
        <v>2730</v>
      </c>
      <c r="F69">
        <v>3390</v>
      </c>
      <c r="G69">
        <v>6650</v>
      </c>
      <c r="H69">
        <v>17000</v>
      </c>
      <c r="I69">
        <v>34100</v>
      </c>
      <c r="J69">
        <v>43500</v>
      </c>
    </row>
    <row r="70" spans="1:12" x14ac:dyDescent="0.25">
      <c r="A70" t="s">
        <v>780</v>
      </c>
      <c r="B70">
        <v>40400</v>
      </c>
      <c r="C70">
        <v>34700</v>
      </c>
      <c r="D70">
        <v>17400</v>
      </c>
      <c r="E70">
        <v>7340</v>
      </c>
      <c r="F70">
        <v>9460</v>
      </c>
      <c r="G70">
        <v>20400</v>
      </c>
      <c r="H70">
        <v>57100</v>
      </c>
      <c r="I70">
        <v>87800</v>
      </c>
      <c r="J70">
        <v>94000</v>
      </c>
    </row>
    <row r="71" spans="1:12" x14ac:dyDescent="0.25">
      <c r="A71" t="s">
        <v>37</v>
      </c>
      <c r="B71">
        <v>8.0400000000000003E-5</v>
      </c>
      <c r="C71">
        <v>7.2700000000000005E-5</v>
      </c>
      <c r="D71">
        <v>5.4400000000000001E-5</v>
      </c>
      <c r="E71">
        <v>5.4400000000000001E-5</v>
      </c>
      <c r="F71">
        <v>5.5500000000000001E-5</v>
      </c>
      <c r="G71">
        <v>6.3200000000000005E-5</v>
      </c>
      <c r="H71">
        <v>8.8499999999999996E-5</v>
      </c>
      <c r="I71">
        <v>1.2999999999999999E-4</v>
      </c>
      <c r="J71">
        <v>1.5100000000000001E-4</v>
      </c>
    </row>
    <row r="72" spans="1:12" x14ac:dyDescent="0.25">
      <c r="A72"/>
      <c r="B72"/>
      <c r="C72"/>
    </row>
    <row r="73" spans="1:12" x14ac:dyDescent="0.25">
      <c r="A73" s="21" t="s">
        <v>841</v>
      </c>
      <c r="B73"/>
      <c r="C73" t="s">
        <v>361</v>
      </c>
      <c r="D73" s="185" t="s">
        <v>859</v>
      </c>
      <c r="E73" s="185" t="s">
        <v>860</v>
      </c>
      <c r="F73" s="185" t="s">
        <v>488</v>
      </c>
      <c r="G73" s="185" t="s">
        <v>861</v>
      </c>
      <c r="H73" t="s">
        <v>839</v>
      </c>
      <c r="I73" t="s">
        <v>840</v>
      </c>
      <c r="J73" t="s">
        <v>780</v>
      </c>
      <c r="K73" t="s">
        <v>37</v>
      </c>
      <c r="L73" t="s">
        <v>857</v>
      </c>
    </row>
    <row r="74" spans="1:12" x14ac:dyDescent="0.25">
      <c r="A74" s="208" t="s">
        <v>842</v>
      </c>
      <c r="B74" t="s">
        <v>843</v>
      </c>
      <c r="C74">
        <v>0.621</v>
      </c>
      <c r="D74">
        <v>0.57299999999999995</v>
      </c>
      <c r="E74">
        <v>0.51100000000000001</v>
      </c>
      <c r="F74">
        <v>0.44900000000000001</v>
      </c>
      <c r="G74" s="192">
        <v>1.3380000000000001</v>
      </c>
      <c r="H74">
        <v>1.3580000000000001</v>
      </c>
      <c r="I74">
        <v>0.54900000000000004</v>
      </c>
      <c r="J74">
        <v>0.32300000000000001</v>
      </c>
      <c r="K74">
        <v>0.65800000000000003</v>
      </c>
      <c r="L74" t="s">
        <v>858</v>
      </c>
    </row>
    <row r="75" spans="1:12" x14ac:dyDescent="0.25">
      <c r="A75" s="208"/>
      <c r="B75" t="s">
        <v>844</v>
      </c>
      <c r="C75">
        <v>0.95399999999999996</v>
      </c>
      <c r="D75">
        <v>0.96599999999999997</v>
      </c>
      <c r="E75">
        <v>0.96399999999999997</v>
      </c>
      <c r="F75">
        <v>0.96199999999999997</v>
      </c>
      <c r="G75">
        <v>0.94399999999999995</v>
      </c>
      <c r="H75">
        <v>0.95199999999999996</v>
      </c>
      <c r="I75">
        <v>0.94199999999999995</v>
      </c>
      <c r="J75">
        <v>0.97</v>
      </c>
      <c r="K75">
        <v>0.93400000000000005</v>
      </c>
    </row>
    <row r="76" spans="1:12" x14ac:dyDescent="0.25">
      <c r="A76" s="208" t="s">
        <v>845</v>
      </c>
      <c r="B76" t="s">
        <v>843</v>
      </c>
      <c r="C76">
        <v>0.315</v>
      </c>
      <c r="D76">
        <v>2.9809999999999999</v>
      </c>
      <c r="E76">
        <v>5</v>
      </c>
      <c r="F76">
        <v>0.71299999999999997</v>
      </c>
      <c r="G76">
        <v>0.51300000000000001</v>
      </c>
      <c r="H76">
        <v>5.4409999999999998</v>
      </c>
      <c r="I76">
        <v>0.879</v>
      </c>
      <c r="J76">
        <v>1.0409999999999999</v>
      </c>
      <c r="K76">
        <v>0.69899999999999995</v>
      </c>
    </row>
    <row r="77" spans="1:12" x14ac:dyDescent="0.25">
      <c r="A77" s="208"/>
      <c r="B77" t="s">
        <v>844</v>
      </c>
      <c r="C77">
        <v>0.95199999999999996</v>
      </c>
      <c r="D77">
        <v>0.63400000000000001</v>
      </c>
      <c r="E77">
        <v>0.48399999999999999</v>
      </c>
      <c r="F77">
        <v>0.98799999999999999</v>
      </c>
      <c r="G77">
        <v>0.79400000000000004</v>
      </c>
      <c r="H77">
        <v>0.874</v>
      </c>
      <c r="I77">
        <v>0.98399999999999999</v>
      </c>
      <c r="J77">
        <v>0.95</v>
      </c>
      <c r="K77">
        <v>0.89200000000000002</v>
      </c>
    </row>
    <row r="78" spans="1:12" x14ac:dyDescent="0.25">
      <c r="A78"/>
      <c r="B78"/>
      <c r="C78"/>
    </row>
    <row r="79" spans="1:12" x14ac:dyDescent="0.25">
      <c r="A79" s="21" t="s">
        <v>846</v>
      </c>
      <c r="B79" s="190" t="s">
        <v>847</v>
      </c>
      <c r="C79" s="191" t="s">
        <v>848</v>
      </c>
    </row>
    <row r="80" spans="1:12" x14ac:dyDescent="0.25">
      <c r="A80" s="191" t="s">
        <v>849</v>
      </c>
      <c r="B80" s="190">
        <v>0.54400000000000004</v>
      </c>
      <c r="C80" s="190">
        <v>0.51200000000000001</v>
      </c>
      <c r="L80" t="s">
        <v>850</v>
      </c>
    </row>
    <row r="81" spans="1:12" x14ac:dyDescent="0.25">
      <c r="A81" s="191" t="s">
        <v>851</v>
      </c>
      <c r="B81" s="190">
        <v>0.52400000000000002</v>
      </c>
      <c r="C81" s="190">
        <v>0.53600000000000003</v>
      </c>
      <c r="L81" t="s">
        <v>862</v>
      </c>
    </row>
    <row r="82" spans="1:12" x14ac:dyDescent="0.25">
      <c r="A82" s="191" t="s">
        <v>853</v>
      </c>
      <c r="B82" s="190">
        <v>0.11700000000000001</v>
      </c>
      <c r="C82" s="190">
        <v>0.13100000000000001</v>
      </c>
    </row>
    <row r="83" spans="1:12" x14ac:dyDescent="0.25">
      <c r="A83" s="191" t="s">
        <v>854</v>
      </c>
      <c r="B83" s="190">
        <v>0.158</v>
      </c>
      <c r="C83" s="190">
        <v>0.14799999999999999</v>
      </c>
      <c r="L83" t="s">
        <v>863</v>
      </c>
    </row>
    <row r="84" spans="1:12" x14ac:dyDescent="0.25">
      <c r="A84"/>
      <c r="B84"/>
      <c r="C84"/>
    </row>
    <row r="85" spans="1:12" x14ac:dyDescent="0.25">
      <c r="A85" s="215" t="s">
        <v>864</v>
      </c>
      <c r="B85" s="22"/>
      <c r="C85" s="22"/>
      <c r="D85" s="22"/>
      <c r="E85" s="22"/>
      <c r="F85" s="22"/>
      <c r="G85" s="22"/>
      <c r="H85" s="22"/>
      <c r="I85" s="22"/>
      <c r="J85" s="22"/>
      <c r="K85" s="22"/>
      <c r="L85" s="22" t="s">
        <v>865</v>
      </c>
    </row>
    <row r="86" spans="1:12" x14ac:dyDescent="0.25">
      <c r="A86" s="21" t="s">
        <v>827</v>
      </c>
      <c r="B86" t="s">
        <v>828</v>
      </c>
      <c r="C86" t="s">
        <v>829</v>
      </c>
      <c r="D86" t="s">
        <v>830</v>
      </c>
      <c r="E86" t="s">
        <v>831</v>
      </c>
      <c r="F86" t="s">
        <v>832</v>
      </c>
      <c r="G86" t="s">
        <v>833</v>
      </c>
      <c r="H86" t="s">
        <v>834</v>
      </c>
      <c r="I86" t="s">
        <v>835</v>
      </c>
      <c r="J86" t="s">
        <v>836</v>
      </c>
      <c r="L86" t="s">
        <v>866</v>
      </c>
    </row>
    <row r="87" spans="1:12" x14ac:dyDescent="0.25">
      <c r="A87" s="185" t="s">
        <v>474</v>
      </c>
      <c r="B87">
        <v>9190</v>
      </c>
      <c r="C87">
        <v>5690</v>
      </c>
      <c r="D87">
        <v>3430</v>
      </c>
      <c r="E87">
        <v>2580</v>
      </c>
      <c r="F87">
        <v>2790</v>
      </c>
      <c r="G87">
        <v>3960</v>
      </c>
      <c r="H87">
        <v>9400</v>
      </c>
      <c r="I87">
        <v>28600</v>
      </c>
      <c r="J87">
        <v>41900</v>
      </c>
    </row>
    <row r="88" spans="1:12" x14ac:dyDescent="0.25">
      <c r="A88" s="185" t="s">
        <v>488</v>
      </c>
      <c r="B88">
        <v>25500</v>
      </c>
      <c r="C88">
        <v>23100</v>
      </c>
      <c r="D88">
        <v>16900</v>
      </c>
      <c r="E88">
        <v>5400</v>
      </c>
      <c r="F88">
        <v>7290</v>
      </c>
      <c r="G88">
        <v>15300</v>
      </c>
      <c r="H88">
        <v>33400</v>
      </c>
      <c r="I88">
        <v>51400</v>
      </c>
      <c r="J88">
        <v>57300</v>
      </c>
    </row>
    <row r="89" spans="1:12" x14ac:dyDescent="0.25">
      <c r="A89" t="s">
        <v>839</v>
      </c>
      <c r="B89">
        <v>8520</v>
      </c>
      <c r="C89">
        <v>8950</v>
      </c>
      <c r="D89">
        <v>9910</v>
      </c>
      <c r="E89">
        <v>4690</v>
      </c>
      <c r="F89">
        <v>5680</v>
      </c>
      <c r="G89">
        <v>7920</v>
      </c>
      <c r="H89">
        <v>9560</v>
      </c>
      <c r="I89">
        <v>9910</v>
      </c>
      <c r="J89">
        <v>9960</v>
      </c>
    </row>
    <row r="90" spans="1:12" x14ac:dyDescent="0.25">
      <c r="A90" t="s">
        <v>37</v>
      </c>
      <c r="B90" s="96">
        <v>1.05E-7</v>
      </c>
      <c r="C90" s="96">
        <v>1.08E-7</v>
      </c>
      <c r="D90" s="96">
        <v>1.5599999999999999E-7</v>
      </c>
      <c r="E90" s="96">
        <v>4.21E-8</v>
      </c>
      <c r="F90" s="96">
        <v>4.7199999999999999E-8</v>
      </c>
      <c r="G90" s="96">
        <v>7.9199999999999995E-8</v>
      </c>
      <c r="H90" s="96">
        <v>1.3400000000000001E-7</v>
      </c>
      <c r="I90" s="96">
        <v>1.54E-7</v>
      </c>
      <c r="J90" s="96">
        <v>1.5599999999999999E-7</v>
      </c>
    </row>
    <row r="91" spans="1:12" x14ac:dyDescent="0.25">
      <c r="A91"/>
      <c r="B91"/>
      <c r="C91"/>
    </row>
    <row r="92" spans="1:12" x14ac:dyDescent="0.25">
      <c r="A92" s="21" t="s">
        <v>846</v>
      </c>
      <c r="B92" s="190" t="s">
        <v>847</v>
      </c>
      <c r="C92" s="191" t="s">
        <v>848</v>
      </c>
    </row>
    <row r="93" spans="1:12" x14ac:dyDescent="0.25">
      <c r="A93" s="191" t="s">
        <v>849</v>
      </c>
      <c r="B93" s="190">
        <v>0.29499999999999998</v>
      </c>
      <c r="C93" s="190">
        <v>0.22500000000000001</v>
      </c>
      <c r="L93" t="s">
        <v>850</v>
      </c>
    </row>
    <row r="94" spans="1:12" x14ac:dyDescent="0.25">
      <c r="A94" s="191" t="s">
        <v>851</v>
      </c>
      <c r="B94" s="190">
        <v>0.45100000000000001</v>
      </c>
      <c r="C94" s="190">
        <v>0.41899999999999998</v>
      </c>
      <c r="L94" t="s">
        <v>867</v>
      </c>
    </row>
    <row r="95" spans="1:12" x14ac:dyDescent="0.25">
      <c r="A95" s="191" t="s">
        <v>853</v>
      </c>
      <c r="B95" s="190">
        <v>0.33</v>
      </c>
      <c r="C95" s="190">
        <v>0.40100000000000002</v>
      </c>
      <c r="L95" t="s">
        <v>868</v>
      </c>
    </row>
    <row r="96" spans="1:12" x14ac:dyDescent="0.25">
      <c r="A96" s="191" t="s">
        <v>854</v>
      </c>
      <c r="B96" s="190">
        <v>0.56799999999999995</v>
      </c>
      <c r="C96" s="190">
        <v>0.47199999999999998</v>
      </c>
      <c r="L96" t="s">
        <v>867</v>
      </c>
    </row>
  </sheetData>
  <mergeCells count="20">
    <mergeCell ref="A2:C2"/>
    <mergeCell ref="A25:A26"/>
    <mergeCell ref="A6:A7"/>
    <mergeCell ref="A8:A9"/>
    <mergeCell ref="A27:A28"/>
    <mergeCell ref="A10:A11"/>
    <mergeCell ref="A4:A5"/>
    <mergeCell ref="A23:A24"/>
    <mergeCell ref="A21:C21"/>
    <mergeCell ref="A29:A30"/>
    <mergeCell ref="A12:A13"/>
    <mergeCell ref="A31:A32"/>
    <mergeCell ref="A14:A15"/>
    <mergeCell ref="A16:A17"/>
    <mergeCell ref="A18:A19"/>
    <mergeCell ref="A50:A51"/>
    <mergeCell ref="A52:A53"/>
    <mergeCell ref="A74:A75"/>
    <mergeCell ref="A76:A77"/>
    <mergeCell ref="A33:A34"/>
  </mergeCells>
  <pageMargins left="0.7" right="0.7" top="0.75" bottom="0.75" header="0.3" footer="0.3"/>
  <pageSetup orientation="portrait" horizontalDpi="300" verticalDpi="30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E75B3C-C994-4D0A-8BE4-967CD0053631}">
  <dimension ref="A1:I29"/>
  <sheetViews>
    <sheetView workbookViewId="0">
      <selection activeCell="E29" sqref="E29"/>
    </sheetView>
  </sheetViews>
  <sheetFormatPr defaultColWidth="9.140625" defaultRowHeight="15" x14ac:dyDescent="0.25"/>
  <cols>
    <col min="1" max="1" width="19.85546875" style="1" bestFit="1" customWidth="1"/>
    <col min="2" max="2" width="16.42578125" bestFit="1" customWidth="1"/>
  </cols>
  <sheetData>
    <row r="1" spans="1:9" ht="15.75" x14ac:dyDescent="0.25">
      <c r="A1" s="182" t="s">
        <v>825</v>
      </c>
    </row>
    <row r="2" spans="1:9" x14ac:dyDescent="0.25">
      <c r="A2" s="15" t="s">
        <v>247</v>
      </c>
      <c r="B2" s="21" t="s">
        <v>191</v>
      </c>
      <c r="C2" s="184" t="s">
        <v>294</v>
      </c>
      <c r="D2" s="184" t="s">
        <v>295</v>
      </c>
      <c r="E2" s="184" t="s">
        <v>296</v>
      </c>
      <c r="F2" s="184" t="s">
        <v>297</v>
      </c>
      <c r="G2" s="184" t="s">
        <v>298</v>
      </c>
      <c r="H2" s="184" t="s">
        <v>299</v>
      </c>
      <c r="I2" s="11"/>
    </row>
    <row r="3" spans="1:9" x14ac:dyDescent="0.25">
      <c r="A3" s="181" t="s">
        <v>233</v>
      </c>
      <c r="B3" s="185" t="s">
        <v>198</v>
      </c>
      <c r="C3" t="s">
        <v>265</v>
      </c>
      <c r="D3" t="s">
        <v>266</v>
      </c>
      <c r="E3" t="s">
        <v>276</v>
      </c>
      <c r="F3" t="s">
        <v>268</v>
      </c>
      <c r="G3" t="s">
        <v>269</v>
      </c>
      <c r="H3" t="s">
        <v>281</v>
      </c>
    </row>
    <row r="4" spans="1:9" x14ac:dyDescent="0.25">
      <c r="A4" s="181" t="s">
        <v>371</v>
      </c>
      <c r="B4" s="185" t="s">
        <v>204</v>
      </c>
      <c r="C4" t="s">
        <v>271</v>
      </c>
      <c r="D4" t="s">
        <v>266</v>
      </c>
      <c r="E4" t="s">
        <v>276</v>
      </c>
      <c r="F4" t="s">
        <v>268</v>
      </c>
      <c r="G4" t="s">
        <v>269</v>
      </c>
      <c r="H4" t="s">
        <v>281</v>
      </c>
    </row>
    <row r="5" spans="1:9" x14ac:dyDescent="0.25">
      <c r="A5" s="181" t="s">
        <v>390</v>
      </c>
      <c r="B5" s="185" t="s">
        <v>204</v>
      </c>
      <c r="C5" t="s">
        <v>271</v>
      </c>
      <c r="D5" t="s">
        <v>266</v>
      </c>
      <c r="E5" t="s">
        <v>276</v>
      </c>
      <c r="F5" t="s">
        <v>280</v>
      </c>
      <c r="G5" t="s">
        <v>269</v>
      </c>
      <c r="H5" t="s">
        <v>281</v>
      </c>
    </row>
    <row r="6" spans="1:9" x14ac:dyDescent="0.25">
      <c r="A6" s="181" t="s">
        <v>376</v>
      </c>
      <c r="B6" s="185" t="s">
        <v>204</v>
      </c>
      <c r="C6" t="s">
        <v>265</v>
      </c>
      <c r="D6" t="s">
        <v>266</v>
      </c>
      <c r="E6" t="s">
        <v>276</v>
      </c>
      <c r="F6" t="s">
        <v>280</v>
      </c>
      <c r="G6" t="s">
        <v>269</v>
      </c>
      <c r="H6" t="s">
        <v>281</v>
      </c>
    </row>
    <row r="7" spans="1:9" x14ac:dyDescent="0.25">
      <c r="A7" s="181" t="s">
        <v>378</v>
      </c>
      <c r="B7" s="185" t="s">
        <v>204</v>
      </c>
      <c r="C7" t="s">
        <v>271</v>
      </c>
      <c r="D7" t="s">
        <v>266</v>
      </c>
      <c r="E7" t="s">
        <v>292</v>
      </c>
      <c r="F7" t="s">
        <v>293</v>
      </c>
      <c r="G7" t="s">
        <v>269</v>
      </c>
      <c r="H7" t="s">
        <v>278</v>
      </c>
    </row>
    <row r="8" spans="1:9" x14ac:dyDescent="0.25">
      <c r="A8" s="181" t="s">
        <v>440</v>
      </c>
      <c r="B8" s="185" t="s">
        <v>204</v>
      </c>
      <c r="C8" t="s">
        <v>265</v>
      </c>
      <c r="D8" t="s">
        <v>285</v>
      </c>
      <c r="E8" t="s">
        <v>289</v>
      </c>
      <c r="F8" t="s">
        <v>268</v>
      </c>
      <c r="G8" t="s">
        <v>287</v>
      </c>
      <c r="H8" t="s">
        <v>288</v>
      </c>
    </row>
    <row r="9" spans="1:9" x14ac:dyDescent="0.25">
      <c r="A9" s="181" t="s">
        <v>209</v>
      </c>
      <c r="B9" s="185" t="s">
        <v>204</v>
      </c>
      <c r="C9" t="s">
        <v>271</v>
      </c>
      <c r="D9" t="s">
        <v>279</v>
      </c>
      <c r="E9" t="s">
        <v>276</v>
      </c>
      <c r="F9" t="s">
        <v>280</v>
      </c>
      <c r="G9" t="s">
        <v>269</v>
      </c>
      <c r="H9" t="s">
        <v>281</v>
      </c>
    </row>
    <row r="10" spans="1:9" x14ac:dyDescent="0.25">
      <c r="A10" s="181" t="s">
        <v>211</v>
      </c>
      <c r="B10" s="185" t="s">
        <v>204</v>
      </c>
      <c r="C10" t="s">
        <v>265</v>
      </c>
      <c r="D10" t="s">
        <v>266</v>
      </c>
      <c r="E10" t="s">
        <v>276</v>
      </c>
      <c r="F10" t="s">
        <v>268</v>
      </c>
      <c r="G10" t="s">
        <v>269</v>
      </c>
      <c r="H10" t="s">
        <v>282</v>
      </c>
    </row>
    <row r="11" spans="1:9" x14ac:dyDescent="0.25">
      <c r="A11" s="181" t="s">
        <v>241</v>
      </c>
      <c r="B11" s="185" t="s">
        <v>204</v>
      </c>
      <c r="C11" t="s">
        <v>265</v>
      </c>
      <c r="D11" t="s">
        <v>266</v>
      </c>
      <c r="E11" t="s">
        <v>276</v>
      </c>
      <c r="F11" t="s">
        <v>280</v>
      </c>
      <c r="G11" t="s">
        <v>269</v>
      </c>
      <c r="H11" t="s">
        <v>281</v>
      </c>
    </row>
    <row r="12" spans="1:9" x14ac:dyDescent="0.25">
      <c r="A12" s="181" t="s">
        <v>242</v>
      </c>
      <c r="B12" s="185" t="s">
        <v>204</v>
      </c>
      <c r="C12" t="s">
        <v>265</v>
      </c>
      <c r="D12" t="s">
        <v>266</v>
      </c>
      <c r="E12" t="s">
        <v>276</v>
      </c>
      <c r="F12" t="s">
        <v>280</v>
      </c>
      <c r="G12" t="s">
        <v>269</v>
      </c>
      <c r="H12" t="s">
        <v>281</v>
      </c>
    </row>
    <row r="13" spans="1:9" x14ac:dyDescent="0.25">
      <c r="A13" s="181" t="s">
        <v>245</v>
      </c>
      <c r="B13" s="185" t="s">
        <v>204</v>
      </c>
      <c r="C13" t="s">
        <v>265</v>
      </c>
      <c r="D13" t="s">
        <v>266</v>
      </c>
      <c r="E13" t="s">
        <v>267</v>
      </c>
      <c r="F13" t="s">
        <v>268</v>
      </c>
      <c r="G13" t="s">
        <v>269</v>
      </c>
      <c r="H13" t="s">
        <v>281</v>
      </c>
    </row>
    <row r="14" spans="1:9" x14ac:dyDescent="0.25">
      <c r="A14" s="181" t="s">
        <v>246</v>
      </c>
      <c r="B14" s="185" t="s">
        <v>204</v>
      </c>
      <c r="C14" t="s">
        <v>265</v>
      </c>
      <c r="D14" t="s">
        <v>283</v>
      </c>
      <c r="E14" t="s">
        <v>284</v>
      </c>
      <c r="F14" t="s">
        <v>277</v>
      </c>
      <c r="G14" t="s">
        <v>269</v>
      </c>
      <c r="H14" t="s">
        <v>281</v>
      </c>
    </row>
    <row r="15" spans="1:9" x14ac:dyDescent="0.25">
      <c r="A15" s="181" t="s">
        <v>234</v>
      </c>
      <c r="B15" s="185" t="s">
        <v>204</v>
      </c>
      <c r="C15" t="s">
        <v>265</v>
      </c>
      <c r="D15" t="s">
        <v>266</v>
      </c>
      <c r="E15" t="s">
        <v>267</v>
      </c>
      <c r="F15" t="s">
        <v>268</v>
      </c>
      <c r="G15" t="s">
        <v>269</v>
      </c>
      <c r="H15" t="s">
        <v>270</v>
      </c>
    </row>
    <row r="16" spans="1:9" x14ac:dyDescent="0.25">
      <c r="A16" s="181" t="s">
        <v>235</v>
      </c>
      <c r="B16" s="185" t="s">
        <v>204</v>
      </c>
      <c r="C16" t="s">
        <v>271</v>
      </c>
      <c r="D16" t="s">
        <v>272</v>
      </c>
      <c r="E16" t="s">
        <v>267</v>
      </c>
      <c r="F16" t="s">
        <v>273</v>
      </c>
      <c r="G16" t="s">
        <v>274</v>
      </c>
      <c r="H16" t="s">
        <v>275</v>
      </c>
    </row>
    <row r="17" spans="1:8" x14ac:dyDescent="0.25">
      <c r="A17" s="181" t="s">
        <v>236</v>
      </c>
      <c r="B17" s="185" t="s">
        <v>204</v>
      </c>
      <c r="C17" t="s">
        <v>265</v>
      </c>
      <c r="D17" t="s">
        <v>290</v>
      </c>
      <c r="E17" t="s">
        <v>286</v>
      </c>
      <c r="F17" t="s">
        <v>268</v>
      </c>
      <c r="G17" t="s">
        <v>269</v>
      </c>
      <c r="H17" t="s">
        <v>282</v>
      </c>
    </row>
    <row r="18" spans="1:8" x14ac:dyDescent="0.25">
      <c r="A18" s="181" t="s">
        <v>237</v>
      </c>
      <c r="B18" s="185" t="s">
        <v>204</v>
      </c>
      <c r="C18" t="s">
        <v>265</v>
      </c>
      <c r="D18" t="s">
        <v>291</v>
      </c>
      <c r="E18" t="s">
        <v>276</v>
      </c>
      <c r="F18" t="s">
        <v>280</v>
      </c>
      <c r="G18" t="s">
        <v>269</v>
      </c>
      <c r="H18" t="s">
        <v>270</v>
      </c>
    </row>
    <row r="19" spans="1:8" x14ac:dyDescent="0.25">
      <c r="A19" s="181" t="s">
        <v>326</v>
      </c>
      <c r="B19" s="185" t="s">
        <v>224</v>
      </c>
      <c r="C19" t="s">
        <v>265</v>
      </c>
      <c r="D19" t="s">
        <v>266</v>
      </c>
      <c r="E19" t="s">
        <v>276</v>
      </c>
      <c r="F19" t="s">
        <v>277</v>
      </c>
      <c r="G19" t="s">
        <v>269</v>
      </c>
      <c r="H19" t="s">
        <v>278</v>
      </c>
    </row>
    <row r="20" spans="1:8" x14ac:dyDescent="0.25">
      <c r="A20" s="181" t="s">
        <v>412</v>
      </c>
      <c r="B20" s="186" t="s">
        <v>226</v>
      </c>
      <c r="C20" t="s">
        <v>265</v>
      </c>
      <c r="D20" t="s">
        <v>285</v>
      </c>
      <c r="E20" t="s">
        <v>286</v>
      </c>
      <c r="F20" t="s">
        <v>268</v>
      </c>
      <c r="G20" t="s">
        <v>287</v>
      </c>
      <c r="H20" t="s">
        <v>288</v>
      </c>
    </row>
    <row r="21" spans="1:8" x14ac:dyDescent="0.25">
      <c r="A21" s="181" t="s">
        <v>424</v>
      </c>
      <c r="B21" s="186" t="s">
        <v>226</v>
      </c>
      <c r="C21" t="s">
        <v>265</v>
      </c>
      <c r="D21" t="s">
        <v>285</v>
      </c>
      <c r="E21" t="s">
        <v>286</v>
      </c>
      <c r="F21" t="s">
        <v>268</v>
      </c>
      <c r="G21" t="s">
        <v>274</v>
      </c>
      <c r="H21" t="s">
        <v>288</v>
      </c>
    </row>
    <row r="22" spans="1:8" x14ac:dyDescent="0.25">
      <c r="A22" s="181" t="s">
        <v>438</v>
      </c>
      <c r="B22" s="186" t="s">
        <v>226</v>
      </c>
      <c r="C22" t="s">
        <v>265</v>
      </c>
      <c r="D22" t="s">
        <v>285</v>
      </c>
      <c r="E22" t="s">
        <v>286</v>
      </c>
      <c r="F22" t="s">
        <v>268</v>
      </c>
      <c r="G22" t="s">
        <v>287</v>
      </c>
      <c r="H22" t="s">
        <v>288</v>
      </c>
    </row>
    <row r="23" spans="1:8" x14ac:dyDescent="0.25">
      <c r="A23" s="181" t="s">
        <v>452</v>
      </c>
      <c r="B23" s="186" t="s">
        <v>226</v>
      </c>
      <c r="C23" t="s">
        <v>265</v>
      </c>
      <c r="D23" t="s">
        <v>285</v>
      </c>
      <c r="E23" t="s">
        <v>286</v>
      </c>
      <c r="F23" t="s">
        <v>268</v>
      </c>
      <c r="G23" t="s">
        <v>287</v>
      </c>
      <c r="H23" t="s">
        <v>288</v>
      </c>
    </row>
    <row r="24" spans="1:8" x14ac:dyDescent="0.25">
      <c r="A24" s="181" t="s">
        <v>454</v>
      </c>
      <c r="B24" s="186" t="s">
        <v>226</v>
      </c>
      <c r="C24" t="s">
        <v>265</v>
      </c>
      <c r="D24" t="s">
        <v>285</v>
      </c>
      <c r="E24" t="s">
        <v>286</v>
      </c>
      <c r="F24" t="s">
        <v>268</v>
      </c>
      <c r="G24" t="s">
        <v>287</v>
      </c>
      <c r="H24" t="s">
        <v>288</v>
      </c>
    </row>
    <row r="25" spans="1:8" s="1" customFormat="1" x14ac:dyDescent="0.25"/>
    <row r="26" spans="1:8" s="1" customFormat="1" x14ac:dyDescent="0.25"/>
    <row r="27" spans="1:8" s="1" customFormat="1" x14ac:dyDescent="0.25"/>
    <row r="28" spans="1:8" s="1" customFormat="1" x14ac:dyDescent="0.25"/>
    <row r="29" spans="1:8" s="1" customFormat="1" x14ac:dyDescent="0.25"/>
  </sheetData>
  <sortState xmlns:xlrd2="http://schemas.microsoft.com/office/spreadsheetml/2017/richdata2" ref="A3:I24">
    <sortCondition ref="B3:B24"/>
  </sortState>
  <conditionalFormatting sqref="A3:A24">
    <cfRule type="duplicateValues" dxfId="0" priority="59"/>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7</vt:i4>
      </vt:variant>
    </vt:vector>
  </HeadingPairs>
  <TitlesOfParts>
    <vt:vector size="7" baseType="lpstr">
      <vt:lpstr>T1 Isolate info</vt:lpstr>
      <vt:lpstr>T2 SSR, Xamp</vt:lpstr>
      <vt:lpstr>T3 AMOVA</vt:lpstr>
      <vt:lpstr>T4 ObStruct</vt:lpstr>
      <vt:lpstr>T5 Bottleneck</vt:lpstr>
      <vt:lpstr>T6 DIYABC</vt:lpstr>
      <vt:lpstr>T7 Sequenced sampl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now</dc:creator>
  <cp:lastModifiedBy>mnowicki</cp:lastModifiedBy>
  <dcterms:created xsi:type="dcterms:W3CDTF">2020-06-17T22:36:22Z</dcterms:created>
  <dcterms:modified xsi:type="dcterms:W3CDTF">2021-06-29T17:18:08Z</dcterms:modified>
</cp:coreProperties>
</file>